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" activeTab="1"/>
  </bookViews>
  <sheets>
    <sheet name="Total phenols content" sheetId="1" r:id="rId1"/>
    <sheet name="Flavonoids content" sheetId="2" r:id="rId2"/>
    <sheet name="H2O2 content" sheetId="5" r:id="rId3"/>
    <sheet name="Minerals content" sheetId="3" r:id="rId4"/>
    <sheet name="Amino acids content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48" i="4" l="1"/>
  <c r="AJ45" i="4"/>
  <c r="AJ42" i="4"/>
  <c r="AJ39" i="4"/>
  <c r="AJ36" i="4"/>
  <c r="AJ33" i="4"/>
  <c r="AJ30" i="4"/>
  <c r="AJ27" i="4"/>
  <c r="AJ24" i="4"/>
  <c r="AJ21" i="4"/>
  <c r="AJ18" i="4"/>
  <c r="AJ15" i="4"/>
  <c r="AJ12" i="4"/>
  <c r="AJ9" i="4"/>
  <c r="AJ6" i="4"/>
  <c r="AJ3" i="4"/>
  <c r="AH48" i="4"/>
  <c r="AH45" i="4"/>
  <c r="AH42" i="4"/>
  <c r="AH39" i="4"/>
  <c r="AH36" i="4"/>
  <c r="AH33" i="4"/>
  <c r="AH30" i="4"/>
  <c r="AH27" i="4"/>
  <c r="AH24" i="4"/>
  <c r="AH21" i="4"/>
  <c r="AH18" i="4"/>
  <c r="AH15" i="4"/>
  <c r="AH12" i="4"/>
  <c r="AH9" i="4"/>
  <c r="AH6" i="4"/>
  <c r="AH3" i="4"/>
  <c r="AF48" i="4"/>
  <c r="AF45" i="4"/>
  <c r="AF42" i="4"/>
  <c r="AF39" i="4"/>
  <c r="AF36" i="4"/>
  <c r="AF33" i="4"/>
  <c r="AF30" i="4"/>
  <c r="AF27" i="4"/>
  <c r="AF24" i="4"/>
  <c r="AF21" i="4"/>
  <c r="AF18" i="4"/>
  <c r="AF15" i="4"/>
  <c r="AF12" i="4"/>
  <c r="AF9" i="4"/>
  <c r="AF6" i="4"/>
  <c r="AF3" i="4"/>
  <c r="AD48" i="4"/>
  <c r="AD45" i="4"/>
  <c r="AD42" i="4"/>
  <c r="AD39" i="4"/>
  <c r="AD36" i="4"/>
  <c r="AD33" i="4"/>
  <c r="AD30" i="4"/>
  <c r="AD27" i="4"/>
  <c r="AD24" i="4"/>
  <c r="AD21" i="4"/>
  <c r="AD18" i="4"/>
  <c r="AD15" i="4"/>
  <c r="AD12" i="4"/>
  <c r="AD9" i="4"/>
  <c r="AD6" i="4"/>
  <c r="AD3" i="4"/>
  <c r="AB48" i="4"/>
  <c r="AB45" i="4"/>
  <c r="AB42" i="4"/>
  <c r="AB39" i="4"/>
  <c r="AB36" i="4"/>
  <c r="AB33" i="4"/>
  <c r="AB30" i="4"/>
  <c r="AB27" i="4"/>
  <c r="AB24" i="4"/>
  <c r="AB21" i="4"/>
  <c r="AB18" i="4"/>
  <c r="AB15" i="4"/>
  <c r="AB12" i="4"/>
  <c r="AB9" i="4"/>
  <c r="AB6" i="4"/>
  <c r="AB3" i="4"/>
  <c r="Z48" i="4"/>
  <c r="Z45" i="4"/>
  <c r="Z42" i="4"/>
  <c r="Z39" i="4"/>
  <c r="Z36" i="4"/>
  <c r="Z33" i="4"/>
  <c r="Z30" i="4"/>
  <c r="Z27" i="4"/>
  <c r="Z24" i="4"/>
  <c r="Z21" i="4"/>
  <c r="Z18" i="4"/>
  <c r="Z15" i="4"/>
  <c r="Z12" i="4"/>
  <c r="Z9" i="4"/>
  <c r="Z6" i="4"/>
  <c r="Z3" i="4"/>
  <c r="X48" i="4"/>
  <c r="X45" i="4"/>
  <c r="X42" i="4"/>
  <c r="X39" i="4"/>
  <c r="X36" i="4"/>
  <c r="X33" i="4"/>
  <c r="X30" i="4"/>
  <c r="X27" i="4"/>
  <c r="X24" i="4"/>
  <c r="X21" i="4"/>
  <c r="X18" i="4"/>
  <c r="X15" i="4"/>
  <c r="X12" i="4"/>
  <c r="X9" i="4"/>
  <c r="X6" i="4"/>
  <c r="X3" i="4"/>
  <c r="V48" i="4"/>
  <c r="V45" i="4"/>
  <c r="V42" i="4"/>
  <c r="V39" i="4"/>
  <c r="V36" i="4"/>
  <c r="V33" i="4"/>
  <c r="V30" i="4"/>
  <c r="V27" i="4"/>
  <c r="V24" i="4"/>
  <c r="V21" i="4"/>
  <c r="V18" i="4"/>
  <c r="V15" i="4"/>
  <c r="V12" i="4"/>
  <c r="V9" i="4"/>
  <c r="V6" i="4"/>
  <c r="V3" i="4"/>
  <c r="T48" i="4"/>
  <c r="T45" i="4"/>
  <c r="T42" i="4"/>
  <c r="T39" i="4"/>
  <c r="T36" i="4"/>
  <c r="T33" i="4"/>
  <c r="T30" i="4"/>
  <c r="T27" i="4"/>
  <c r="T24" i="4"/>
  <c r="T21" i="4"/>
  <c r="T18" i="4"/>
  <c r="T15" i="4"/>
  <c r="T12" i="4"/>
  <c r="T9" i="4"/>
  <c r="T6" i="4"/>
  <c r="T3" i="4"/>
  <c r="R48" i="4"/>
  <c r="R45" i="4"/>
  <c r="R42" i="4"/>
  <c r="R39" i="4"/>
  <c r="R36" i="4"/>
  <c r="R33" i="4"/>
  <c r="R30" i="4"/>
  <c r="R27" i="4"/>
  <c r="R24" i="4"/>
  <c r="R21" i="4"/>
  <c r="R18" i="4"/>
  <c r="R15" i="4"/>
  <c r="R12" i="4"/>
  <c r="R9" i="4"/>
  <c r="R6" i="4"/>
  <c r="R3" i="4"/>
  <c r="P48" i="4"/>
  <c r="P45" i="4"/>
  <c r="P42" i="4"/>
  <c r="P39" i="4"/>
  <c r="P36" i="4"/>
  <c r="P33" i="4"/>
  <c r="P30" i="4"/>
  <c r="P27" i="4"/>
  <c r="P24" i="4"/>
  <c r="P21" i="4"/>
  <c r="P18" i="4"/>
  <c r="P15" i="4"/>
  <c r="P12" i="4"/>
  <c r="P9" i="4"/>
  <c r="P6" i="4"/>
  <c r="P3" i="4"/>
  <c r="N48" i="4"/>
  <c r="N45" i="4"/>
  <c r="N42" i="4"/>
  <c r="N39" i="4"/>
  <c r="N36" i="4"/>
  <c r="N33" i="4"/>
  <c r="N30" i="4"/>
  <c r="N27" i="4"/>
  <c r="N24" i="4"/>
  <c r="N21" i="4"/>
  <c r="N18" i="4"/>
  <c r="N15" i="4"/>
  <c r="N12" i="4"/>
  <c r="N9" i="4"/>
  <c r="N6" i="4"/>
  <c r="N3" i="4"/>
  <c r="L48" i="4"/>
  <c r="L45" i="4"/>
  <c r="L42" i="4"/>
  <c r="L39" i="4"/>
  <c r="L36" i="4"/>
  <c r="L33" i="4"/>
  <c r="L30" i="4"/>
  <c r="L27" i="4"/>
  <c r="L24" i="4"/>
  <c r="L21" i="4"/>
  <c r="L18" i="4"/>
  <c r="L15" i="4"/>
  <c r="L12" i="4"/>
  <c r="L9" i="4"/>
  <c r="L6" i="4"/>
  <c r="L3" i="4"/>
  <c r="J48" i="4"/>
  <c r="J45" i="4"/>
  <c r="J42" i="4"/>
  <c r="J39" i="4"/>
  <c r="J36" i="4"/>
  <c r="J33" i="4"/>
  <c r="J30" i="4"/>
  <c r="J27" i="4"/>
  <c r="J24" i="4"/>
  <c r="J21" i="4"/>
  <c r="J18" i="4"/>
  <c r="J15" i="4"/>
  <c r="J12" i="4"/>
  <c r="J9" i="4"/>
  <c r="J6" i="4"/>
  <c r="J3" i="4"/>
  <c r="H48" i="4"/>
  <c r="H45" i="4"/>
  <c r="H42" i="4"/>
  <c r="H39" i="4"/>
  <c r="H36" i="4"/>
  <c r="H33" i="4"/>
  <c r="H30" i="4"/>
  <c r="H27" i="4"/>
  <c r="H24" i="4"/>
  <c r="H21" i="4"/>
  <c r="H18" i="4"/>
  <c r="H15" i="4"/>
  <c r="H12" i="4"/>
  <c r="H9" i="4"/>
  <c r="H6" i="4"/>
  <c r="H3" i="4"/>
  <c r="F48" i="4"/>
  <c r="F45" i="4"/>
  <c r="F42" i="4"/>
  <c r="F39" i="4"/>
  <c r="F36" i="4"/>
  <c r="F33" i="4"/>
  <c r="F30" i="4"/>
  <c r="F27" i="4"/>
  <c r="F24" i="4"/>
  <c r="F21" i="4"/>
  <c r="F18" i="4"/>
  <c r="F15" i="4"/>
  <c r="F12" i="4"/>
  <c r="F9" i="4"/>
  <c r="F6" i="4"/>
  <c r="F3" i="4"/>
  <c r="D48" i="4"/>
  <c r="D45" i="4"/>
  <c r="D42" i="4"/>
  <c r="D39" i="4"/>
  <c r="D36" i="4"/>
  <c r="D33" i="4"/>
  <c r="D30" i="4"/>
  <c r="D27" i="4"/>
  <c r="D24" i="4"/>
  <c r="D21" i="4"/>
  <c r="D18" i="4"/>
  <c r="D15" i="4"/>
  <c r="D12" i="4"/>
  <c r="D9" i="4"/>
  <c r="D6" i="4"/>
  <c r="D3" i="4"/>
  <c r="R48" i="3"/>
  <c r="R45" i="3"/>
  <c r="R42" i="3"/>
  <c r="R39" i="3"/>
  <c r="R36" i="3"/>
  <c r="R33" i="3"/>
  <c r="R30" i="3"/>
  <c r="R27" i="3"/>
  <c r="R24" i="3"/>
  <c r="R21" i="3"/>
  <c r="R18" i="3"/>
  <c r="R15" i="3"/>
  <c r="R12" i="3"/>
  <c r="R9" i="3"/>
  <c r="R6" i="3"/>
  <c r="R3" i="3"/>
  <c r="P48" i="3"/>
  <c r="P45" i="3"/>
  <c r="P42" i="3"/>
  <c r="P39" i="3"/>
  <c r="P36" i="3"/>
  <c r="P33" i="3"/>
  <c r="P30" i="3"/>
  <c r="P27" i="3"/>
  <c r="P24" i="3"/>
  <c r="P21" i="3"/>
  <c r="P18" i="3"/>
  <c r="P15" i="3"/>
  <c r="P12" i="3"/>
  <c r="P9" i="3"/>
  <c r="P6" i="3"/>
  <c r="P3" i="3"/>
  <c r="N48" i="3"/>
  <c r="N45" i="3"/>
  <c r="N42" i="3"/>
  <c r="N39" i="3"/>
  <c r="N36" i="3"/>
  <c r="N33" i="3"/>
  <c r="N30" i="3"/>
  <c r="N27" i="3"/>
  <c r="N24" i="3"/>
  <c r="N21" i="3"/>
  <c r="N18" i="3"/>
  <c r="N15" i="3"/>
  <c r="N12" i="3"/>
  <c r="N9" i="3"/>
  <c r="N6" i="3"/>
  <c r="N3" i="3"/>
  <c r="L48" i="3"/>
  <c r="L45" i="3"/>
  <c r="L42" i="3"/>
  <c r="L39" i="3"/>
  <c r="L36" i="3"/>
  <c r="L33" i="3"/>
  <c r="L30" i="3"/>
  <c r="L27" i="3"/>
  <c r="L24" i="3"/>
  <c r="L21" i="3"/>
  <c r="L18" i="3"/>
  <c r="L15" i="3"/>
  <c r="L12" i="3"/>
  <c r="L9" i="3"/>
  <c r="L6" i="3"/>
  <c r="L3" i="3"/>
  <c r="J48" i="3"/>
  <c r="J45" i="3"/>
  <c r="J42" i="3"/>
  <c r="J39" i="3"/>
  <c r="J36" i="3"/>
  <c r="J33" i="3"/>
  <c r="J30" i="3"/>
  <c r="J27" i="3"/>
  <c r="J24" i="3"/>
  <c r="J21" i="3"/>
  <c r="J18" i="3"/>
  <c r="J15" i="3"/>
  <c r="J12" i="3"/>
  <c r="J9" i="3"/>
  <c r="J6" i="3"/>
  <c r="J3" i="3"/>
  <c r="H48" i="3"/>
  <c r="H45" i="3"/>
  <c r="H42" i="3"/>
  <c r="H39" i="3"/>
  <c r="H36" i="3"/>
  <c r="H33" i="3"/>
  <c r="H30" i="3"/>
  <c r="H27" i="3"/>
  <c r="H24" i="3"/>
  <c r="H21" i="3"/>
  <c r="H18" i="3"/>
  <c r="H15" i="3"/>
  <c r="H12" i="3"/>
  <c r="H9" i="3"/>
  <c r="H6" i="3"/>
  <c r="H3" i="3"/>
  <c r="F48" i="3"/>
  <c r="F45" i="3"/>
  <c r="F42" i="3"/>
  <c r="F39" i="3"/>
  <c r="F36" i="3"/>
  <c r="F33" i="3"/>
  <c r="F30" i="3"/>
  <c r="F27" i="3"/>
  <c r="F24" i="3"/>
  <c r="F21" i="3"/>
  <c r="F18" i="3"/>
  <c r="F15" i="3"/>
  <c r="F12" i="3"/>
  <c r="F9" i="3"/>
  <c r="F6" i="3"/>
  <c r="F3" i="3"/>
  <c r="D48" i="3"/>
  <c r="D45" i="3"/>
  <c r="D42" i="3"/>
  <c r="D39" i="3"/>
  <c r="D36" i="3"/>
  <c r="D33" i="3"/>
  <c r="D30" i="3"/>
  <c r="D27" i="3"/>
  <c r="D24" i="3"/>
  <c r="D21" i="3"/>
  <c r="D18" i="3"/>
  <c r="D15" i="3"/>
  <c r="D12" i="3"/>
  <c r="D9" i="3"/>
  <c r="D6" i="3"/>
  <c r="D3" i="3"/>
  <c r="D32" i="5"/>
  <c r="D47" i="5"/>
  <c r="D44" i="5"/>
  <c r="D41" i="5"/>
  <c r="D38" i="5"/>
  <c r="D35" i="5"/>
  <c r="D29" i="5"/>
  <c r="D26" i="5"/>
  <c r="D23" i="5"/>
  <c r="D20" i="5"/>
  <c r="D17" i="5"/>
  <c r="D14" i="5"/>
  <c r="D11" i="5"/>
  <c r="D8" i="5"/>
  <c r="D5" i="5"/>
  <c r="D2" i="5"/>
  <c r="D38" i="2"/>
  <c r="D5" i="2"/>
  <c r="D2" i="2"/>
  <c r="D47" i="2"/>
  <c r="D44" i="2"/>
  <c r="D41" i="2"/>
  <c r="D35" i="2"/>
  <c r="D32" i="2"/>
  <c r="D29" i="2"/>
  <c r="D26" i="2"/>
  <c r="D23" i="2"/>
  <c r="D20" i="2"/>
  <c r="D17" i="2"/>
  <c r="D14" i="2"/>
  <c r="D11" i="2"/>
  <c r="D8" i="2"/>
  <c r="D47" i="1"/>
  <c r="D44" i="1"/>
  <c r="D41" i="1"/>
  <c r="D38" i="1"/>
  <c r="D35" i="1"/>
  <c r="D32" i="1"/>
  <c r="D29" i="1"/>
  <c r="D26" i="1"/>
  <c r="D23" i="1"/>
  <c r="D20" i="1"/>
  <c r="D17" i="1"/>
  <c r="D14" i="1"/>
  <c r="D11" i="1"/>
  <c r="D8" i="1"/>
  <c r="D5" i="1"/>
  <c r="D2" i="1"/>
</calcChain>
</file>

<file path=xl/sharedStrings.xml><?xml version="1.0" encoding="utf-8"?>
<sst xmlns="http://schemas.openxmlformats.org/spreadsheetml/2006/main" count="169" uniqueCount="52">
  <si>
    <t>Treatment</t>
    <phoneticPr fontId="1" type="noConversion"/>
  </si>
  <si>
    <t>Fern species</t>
    <phoneticPr fontId="1" type="noConversion"/>
  </si>
  <si>
    <t>35% Full sunlight</t>
    <phoneticPr fontId="1" type="noConversion"/>
  </si>
  <si>
    <t>Athyrium multidentatum</t>
  </si>
  <si>
    <r>
      <t>Matteuccia struthiopteris</t>
    </r>
    <r>
      <rPr>
        <sz val="12"/>
        <color theme="1"/>
        <rFont val="Palatino Linotype"/>
        <family val="1"/>
      </rPr>
      <t xml:space="preserve"> </t>
    </r>
  </si>
  <si>
    <r>
      <t>Osmunda cinnamomea</t>
    </r>
    <r>
      <rPr>
        <sz val="12"/>
        <color theme="1"/>
        <rFont val="Palatino Linotype"/>
        <family val="1"/>
      </rPr>
      <t xml:space="preserve"> (L) var. </t>
    </r>
    <r>
      <rPr>
        <i/>
        <sz val="12"/>
        <color theme="1"/>
        <rFont val="Palatino Linotype"/>
        <family val="1"/>
      </rPr>
      <t>asiatica</t>
    </r>
    <phoneticPr fontId="1" type="noConversion"/>
  </si>
  <si>
    <r>
      <t>Pteridium aquilinum</t>
    </r>
    <r>
      <rPr>
        <sz val="12"/>
        <color theme="1"/>
        <rFont val="Palatino Linotype"/>
        <family val="1"/>
      </rPr>
      <t xml:space="preserve"> L. Kuhn var </t>
    </r>
    <r>
      <rPr>
        <i/>
        <sz val="12"/>
        <color theme="1"/>
        <rFont val="Palatino Linotype"/>
        <family val="1"/>
      </rPr>
      <t>latiusculum</t>
    </r>
  </si>
  <si>
    <t>13% Full sunlight</t>
    <phoneticPr fontId="1" type="noConversion"/>
  </si>
  <si>
    <t>8% Full sunlight</t>
    <phoneticPr fontId="1" type="noConversion"/>
  </si>
  <si>
    <t>4% Full sunlight</t>
    <phoneticPr fontId="1" type="noConversion"/>
  </si>
  <si>
    <t>Val</t>
  </si>
  <si>
    <t>Met</t>
  </si>
  <si>
    <t>Ile</t>
  </si>
  <si>
    <t>Leu</t>
  </si>
  <si>
    <t>Phe</t>
  </si>
  <si>
    <t>Lys</t>
  </si>
  <si>
    <t>Asp</t>
  </si>
  <si>
    <t>Ser</t>
  </si>
  <si>
    <t>Glu</t>
  </si>
  <si>
    <t>Gly</t>
  </si>
  <si>
    <t>Ala</t>
  </si>
  <si>
    <t>Cys</t>
  </si>
  <si>
    <t>Tyr</t>
  </si>
  <si>
    <t>His</t>
  </si>
  <si>
    <t>Arg</t>
  </si>
  <si>
    <t>Pro</t>
  </si>
  <si>
    <r>
      <t>Matteuccia struthiopteris</t>
    </r>
    <r>
      <rPr>
        <sz val="12"/>
        <rFont val="Palatino Linotype"/>
        <family val="1"/>
      </rPr>
      <t xml:space="preserve"> </t>
    </r>
  </si>
  <si>
    <r>
      <t>Pteridium aquilinum</t>
    </r>
    <r>
      <rPr>
        <sz val="12"/>
        <rFont val="Palatino Linotype"/>
        <family val="1"/>
      </rPr>
      <t xml:space="preserve"> L. Kuhn var </t>
    </r>
    <r>
      <rPr>
        <i/>
        <sz val="12"/>
        <rFont val="Palatino Linotype"/>
        <family val="1"/>
      </rPr>
      <t>latiusculum</t>
    </r>
  </si>
  <si>
    <r>
      <t>Osmunda cinnamomea</t>
    </r>
    <r>
      <rPr>
        <sz val="12"/>
        <rFont val="Palatino Linotype"/>
        <family val="1"/>
      </rPr>
      <t xml:space="preserve"> (L) var. </t>
    </r>
    <r>
      <rPr>
        <i/>
        <sz val="12"/>
        <rFont val="Palatino Linotype"/>
        <family val="1"/>
      </rPr>
      <t>asiatica</t>
    </r>
    <phoneticPr fontId="1" type="noConversion"/>
  </si>
  <si>
    <t>Thr</t>
    <phoneticPr fontId="1" type="noConversion"/>
  </si>
  <si>
    <r>
      <t>Matteuccia struthiopteris</t>
    </r>
    <r>
      <rPr>
        <sz val="12"/>
        <rFont val="Times New Roman"/>
        <family val="1"/>
      </rPr>
      <t xml:space="preserve"> </t>
    </r>
  </si>
  <si>
    <r>
      <t>Pteridium aquilinum</t>
    </r>
    <r>
      <rPr>
        <sz val="12"/>
        <rFont val="Times New Roman"/>
        <family val="1"/>
      </rPr>
      <t xml:space="preserve"> L. Kuhn var </t>
    </r>
    <r>
      <rPr>
        <i/>
        <sz val="12"/>
        <rFont val="Times New Roman"/>
        <family val="1"/>
      </rPr>
      <t>latiusculum</t>
    </r>
  </si>
  <si>
    <r>
      <t>Essential amino acids content (mg 100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 DW)</t>
    </r>
    <phoneticPr fontId="1" type="noConversion"/>
  </si>
  <si>
    <r>
      <t>Osmunda cinnamomea</t>
    </r>
    <r>
      <rPr>
        <sz val="12"/>
        <rFont val="Times New Roman"/>
        <family val="1"/>
      </rPr>
      <t xml:space="preserve"> (L) var. </t>
    </r>
    <r>
      <rPr>
        <i/>
        <sz val="12"/>
        <rFont val="Times New Roman"/>
        <family val="1"/>
      </rPr>
      <t>asiatica</t>
    </r>
    <phoneticPr fontId="1" type="noConversion"/>
  </si>
  <si>
    <r>
      <t>Non-essential amino acids content (mg 100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 DW)</t>
    </r>
    <phoneticPr fontId="1" type="noConversion"/>
  </si>
  <si>
    <t>Minerals content (mg g-1 DW)</t>
    <phoneticPr fontId="1" type="noConversion"/>
  </si>
  <si>
    <t xml:space="preserve">K </t>
    <phoneticPr fontId="1" type="noConversion"/>
  </si>
  <si>
    <t xml:space="preserve">Ca </t>
    <phoneticPr fontId="1" type="noConversion"/>
  </si>
  <si>
    <t xml:space="preserve">Mg </t>
    <phoneticPr fontId="1" type="noConversion"/>
  </si>
  <si>
    <t>Fe</t>
    <phoneticPr fontId="1" type="noConversion"/>
  </si>
  <si>
    <t xml:space="preserve">Mn </t>
    <phoneticPr fontId="1" type="noConversion"/>
  </si>
  <si>
    <t xml:space="preserve">Cu </t>
    <phoneticPr fontId="1" type="noConversion"/>
  </si>
  <si>
    <t xml:space="preserve">Zn </t>
    <phoneticPr fontId="1" type="noConversion"/>
  </si>
  <si>
    <t xml:space="preserve">Na </t>
    <phoneticPr fontId="1" type="noConversion"/>
  </si>
  <si>
    <r>
      <t>Flavonoids content (mg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DW)</t>
    </r>
    <phoneticPr fontId="1" type="noConversion"/>
  </si>
  <si>
    <r>
      <t>Total phenols content (mg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DW)</t>
    </r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content (μmol g</t>
    </r>
    <r>
      <rPr>
        <vertAlign val="superscript"/>
        <sz val="12"/>
        <color theme="1"/>
        <rFont val="Times New Roman"/>
        <family val="1"/>
      </rPr>
      <t xml:space="preserve">-1 </t>
    </r>
    <r>
      <rPr>
        <sz val="12"/>
        <color theme="1"/>
        <rFont val="Times New Roman"/>
        <family val="1"/>
      </rPr>
      <t>FW)</t>
    </r>
    <phoneticPr fontId="1" type="noConversion"/>
  </si>
  <si>
    <t>Mean value</t>
    <phoneticPr fontId="1" type="noConversion"/>
  </si>
  <si>
    <r>
      <t>Matteuccia struthiopteris</t>
    </r>
    <r>
      <rPr>
        <sz val="12"/>
        <color theme="1"/>
        <rFont val="Times New Roman"/>
        <family val="1"/>
      </rPr>
      <t xml:space="preserve"> </t>
    </r>
  </si>
  <si>
    <r>
      <t>Osmunda cinnamomea</t>
    </r>
    <r>
      <rPr>
        <sz val="12"/>
        <color theme="1"/>
        <rFont val="Times New Roman"/>
        <family val="1"/>
      </rPr>
      <t xml:space="preserve"> (L) var. </t>
    </r>
    <r>
      <rPr>
        <i/>
        <sz val="12"/>
        <color theme="1"/>
        <rFont val="Times New Roman"/>
        <family val="1"/>
      </rPr>
      <t>asiatica</t>
    </r>
    <phoneticPr fontId="1" type="noConversion"/>
  </si>
  <si>
    <r>
      <t>Pteridium aquilinum</t>
    </r>
    <r>
      <rPr>
        <sz val="12"/>
        <color theme="1"/>
        <rFont val="Times New Roman"/>
        <family val="1"/>
      </rPr>
      <t xml:space="preserve"> L. Kuhn var </t>
    </r>
    <r>
      <rPr>
        <i/>
        <sz val="12"/>
        <color theme="1"/>
        <rFont val="Times New Roman"/>
        <family val="1"/>
      </rPr>
      <t>latiusculum</t>
    </r>
  </si>
  <si>
    <r>
      <t>Pteridium aquilinum</t>
    </r>
    <r>
      <rPr>
        <sz val="12"/>
        <color theme="1"/>
        <rFont val="Times New Roman"/>
        <family val="1"/>
      </rPr>
      <t xml:space="preserve"> L. Kuhn var </t>
    </r>
    <r>
      <rPr>
        <i/>
        <sz val="12"/>
        <color theme="1"/>
        <rFont val="Times New Roman"/>
        <family val="1"/>
      </rPr>
      <t>latiuscul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_ "/>
    <numFmt numFmtId="178" formatCode="0_);[Red]\(0\)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Palatino Linotype"/>
      <family val="1"/>
    </font>
    <font>
      <sz val="12"/>
      <color theme="1"/>
      <name val="Palatino Linotype"/>
      <family val="1"/>
    </font>
    <font>
      <sz val="12"/>
      <name val="Times New Roman"/>
      <family val="1"/>
    </font>
    <font>
      <sz val="11"/>
      <name val="Times New Roman"/>
      <family val="1"/>
    </font>
    <font>
      <i/>
      <sz val="12"/>
      <name val="Palatino Linotype"/>
      <family val="1"/>
    </font>
    <font>
      <sz val="12"/>
      <name val="Palatino Linotype"/>
      <family val="1"/>
    </font>
    <font>
      <vertAlign val="superscript"/>
      <sz val="11"/>
      <name val="Times New Roman"/>
      <family val="1"/>
    </font>
    <font>
      <i/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0" fontId="6" fillId="0" borderId="0" xfId="0" applyFont="1"/>
    <xf numFmtId="178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opLeftCell="A28" workbookViewId="0">
      <selection activeCell="D1" sqref="D1:D49"/>
    </sheetView>
  </sheetViews>
  <sheetFormatPr defaultRowHeight="15.75" x14ac:dyDescent="0.25"/>
  <cols>
    <col min="1" max="1" width="18" style="1" customWidth="1"/>
    <col min="2" max="2" width="40.25" style="1" customWidth="1"/>
    <col min="3" max="3" width="27.875" style="2" customWidth="1"/>
    <col min="4" max="16384" width="9" style="1"/>
  </cols>
  <sheetData>
    <row r="1" spans="1:4" ht="18.75" x14ac:dyDescent="0.25">
      <c r="A1" s="1" t="s">
        <v>0</v>
      </c>
      <c r="B1" s="1" t="s">
        <v>1</v>
      </c>
      <c r="C1" s="2" t="s">
        <v>45</v>
      </c>
      <c r="D1" s="1" t="s">
        <v>47</v>
      </c>
    </row>
    <row r="2" spans="1:4" ht="15.75" customHeight="1" x14ac:dyDescent="0.25">
      <c r="A2" s="12" t="s">
        <v>2</v>
      </c>
      <c r="B2" s="13" t="s">
        <v>4</v>
      </c>
      <c r="C2" s="3">
        <v>20.186066637819099</v>
      </c>
      <c r="D2" s="19">
        <f>AVERAGE(C2:C4)</f>
        <v>18.034520890427416</v>
      </c>
    </row>
    <row r="3" spans="1:4" x14ac:dyDescent="0.25">
      <c r="A3" s="12"/>
      <c r="B3" s="13"/>
      <c r="C3" s="3">
        <v>15.558440309630274</v>
      </c>
      <c r="D3" s="19"/>
    </row>
    <row r="4" spans="1:4" x14ac:dyDescent="0.25">
      <c r="A4" s="12"/>
      <c r="B4" s="13"/>
      <c r="C4" s="3">
        <v>18.359055723832878</v>
      </c>
      <c r="D4" s="19"/>
    </row>
    <row r="5" spans="1:4" ht="15.75" customHeight="1" x14ac:dyDescent="0.25">
      <c r="A5" s="12"/>
      <c r="B5" s="13" t="s">
        <v>3</v>
      </c>
      <c r="C5" s="3">
        <v>21.051492860233665</v>
      </c>
      <c r="D5" s="19">
        <f>AVERAGE(C5:C7)</f>
        <v>17.673926631088037</v>
      </c>
    </row>
    <row r="6" spans="1:4" x14ac:dyDescent="0.25">
      <c r="A6" s="12"/>
      <c r="B6" s="13"/>
      <c r="C6" s="3">
        <v>18.659550939949039</v>
      </c>
      <c r="D6" s="19"/>
    </row>
    <row r="7" spans="1:4" x14ac:dyDescent="0.25">
      <c r="A7" s="12"/>
      <c r="B7" s="13"/>
      <c r="C7" s="3">
        <v>13.310736093081399</v>
      </c>
      <c r="D7" s="19"/>
    </row>
    <row r="8" spans="1:4" ht="15.75" customHeight="1" x14ac:dyDescent="0.25">
      <c r="A8" s="12"/>
      <c r="B8" s="13" t="s">
        <v>5</v>
      </c>
      <c r="C8" s="3">
        <v>8.5028126352228455</v>
      </c>
      <c r="D8" s="19">
        <f>AVERAGE(C8:C10)</f>
        <v>10.197605654117986</v>
      </c>
    </row>
    <row r="9" spans="1:4" x14ac:dyDescent="0.25">
      <c r="A9" s="12"/>
      <c r="B9" s="13"/>
      <c r="C9" s="3">
        <v>11.519784605029088</v>
      </c>
      <c r="D9" s="19"/>
    </row>
    <row r="10" spans="1:4" x14ac:dyDescent="0.25">
      <c r="A10" s="12"/>
      <c r="B10" s="13"/>
      <c r="C10" s="3">
        <v>10.570219722102022</v>
      </c>
      <c r="D10" s="19"/>
    </row>
    <row r="11" spans="1:4" ht="15.75" customHeight="1" x14ac:dyDescent="0.25">
      <c r="A11" s="12"/>
      <c r="B11" s="13" t="s">
        <v>6</v>
      </c>
      <c r="C11" s="3">
        <v>5.0891869801432765</v>
      </c>
      <c r="D11" s="19">
        <f>AVERAGE(C11:C13)</f>
        <v>4.7926983669086658</v>
      </c>
    </row>
    <row r="12" spans="1:4" x14ac:dyDescent="0.25">
      <c r="A12" s="12"/>
      <c r="B12" s="13"/>
      <c r="C12" s="3">
        <v>5.305543535746911</v>
      </c>
      <c r="D12" s="19"/>
    </row>
    <row r="13" spans="1:4" x14ac:dyDescent="0.25">
      <c r="A13" s="12"/>
      <c r="B13" s="13"/>
      <c r="C13" s="3">
        <v>3.9833645848358099</v>
      </c>
      <c r="D13" s="19"/>
    </row>
    <row r="14" spans="1:4" x14ac:dyDescent="0.25">
      <c r="A14" s="12" t="s">
        <v>7</v>
      </c>
      <c r="B14" s="13" t="s">
        <v>4</v>
      </c>
      <c r="C14" s="3">
        <v>9.7889321602000088</v>
      </c>
      <c r="D14" s="19">
        <f>AVERAGE(C14:C16)</f>
        <v>9.3241662259403491</v>
      </c>
    </row>
    <row r="15" spans="1:4" x14ac:dyDescent="0.25">
      <c r="A15" s="12"/>
      <c r="B15" s="13"/>
      <c r="C15" s="3">
        <v>10.642338573969901</v>
      </c>
      <c r="D15" s="19"/>
    </row>
    <row r="16" spans="1:4" x14ac:dyDescent="0.25">
      <c r="A16" s="12"/>
      <c r="B16" s="13"/>
      <c r="C16" s="3">
        <v>7.541227943651136</v>
      </c>
      <c r="D16" s="19"/>
    </row>
    <row r="17" spans="1:4" x14ac:dyDescent="0.25">
      <c r="A17" s="12"/>
      <c r="B17" s="13" t="s">
        <v>3</v>
      </c>
      <c r="C17" s="3">
        <v>5.2815039184576182</v>
      </c>
      <c r="D17" s="19">
        <f>AVERAGE(C17:C19)</f>
        <v>7.2527525361796235</v>
      </c>
    </row>
    <row r="18" spans="1:4" x14ac:dyDescent="0.25">
      <c r="A18" s="12"/>
      <c r="B18" s="13"/>
      <c r="C18" s="3">
        <v>6.8320592336170005</v>
      </c>
      <c r="D18" s="19"/>
    </row>
    <row r="19" spans="1:4" x14ac:dyDescent="0.25">
      <c r="A19" s="12"/>
      <c r="B19" s="13"/>
      <c r="C19" s="3">
        <v>9.6446944564642525</v>
      </c>
      <c r="D19" s="19"/>
    </row>
    <row r="20" spans="1:4" x14ac:dyDescent="0.25">
      <c r="A20" s="12"/>
      <c r="B20" s="13" t="s">
        <v>5</v>
      </c>
      <c r="C20" s="3">
        <v>6.2791480359632663</v>
      </c>
      <c r="D20" s="19">
        <f>AVERAGE(C20:C22)</f>
        <v>5.2574643011683255</v>
      </c>
    </row>
    <row r="21" spans="1:4" x14ac:dyDescent="0.25">
      <c r="A21" s="12"/>
      <c r="B21" s="13"/>
      <c r="C21" s="3">
        <v>4.3199192268859088</v>
      </c>
      <c r="D21" s="19"/>
    </row>
    <row r="22" spans="1:4" x14ac:dyDescent="0.25">
      <c r="A22" s="12"/>
      <c r="B22" s="13"/>
      <c r="C22" s="3">
        <v>5.1733256406557997</v>
      </c>
      <c r="D22" s="19"/>
    </row>
    <row r="23" spans="1:4" x14ac:dyDescent="0.25">
      <c r="A23" s="12"/>
      <c r="B23" s="13" t="s">
        <v>6</v>
      </c>
      <c r="C23" s="3">
        <v>7.5532477522957828</v>
      </c>
      <c r="D23" s="19">
        <f>AVERAGE(C23:C25)</f>
        <v>8.6109909130246649</v>
      </c>
    </row>
    <row r="24" spans="1:4" x14ac:dyDescent="0.25">
      <c r="A24" s="12"/>
      <c r="B24" s="13"/>
      <c r="C24" s="3">
        <v>10.113466993605462</v>
      </c>
      <c r="D24" s="19"/>
    </row>
    <row r="25" spans="1:4" x14ac:dyDescent="0.25">
      <c r="A25" s="12"/>
      <c r="B25" s="13"/>
      <c r="C25" s="3">
        <v>8.1662579931727475</v>
      </c>
      <c r="D25" s="19"/>
    </row>
    <row r="26" spans="1:4" x14ac:dyDescent="0.25">
      <c r="A26" s="12" t="s">
        <v>8</v>
      </c>
      <c r="B26" s="13" t="s">
        <v>4</v>
      </c>
      <c r="C26" s="3">
        <v>7.0484157892206349</v>
      </c>
      <c r="D26" s="19">
        <f>AVERAGE(C26:C28)</f>
        <v>7.0884818180361222</v>
      </c>
    </row>
    <row r="27" spans="1:4" x14ac:dyDescent="0.25">
      <c r="A27" s="12"/>
      <c r="B27" s="13"/>
      <c r="C27" s="3">
        <v>7.036395980575989</v>
      </c>
      <c r="D27" s="19"/>
    </row>
    <row r="28" spans="1:4" x14ac:dyDescent="0.25">
      <c r="A28" s="12"/>
      <c r="B28" s="13"/>
      <c r="C28" s="3">
        <v>7.1806336843117444</v>
      </c>
      <c r="D28" s="19"/>
    </row>
    <row r="29" spans="1:4" x14ac:dyDescent="0.25">
      <c r="A29" s="12"/>
      <c r="B29" s="13" t="s">
        <v>3</v>
      </c>
      <c r="C29" s="3">
        <v>2.8775421895283424</v>
      </c>
      <c r="D29" s="19">
        <f>AVERAGE(C29:C31)</f>
        <v>4.0394570251774935</v>
      </c>
    </row>
    <row r="30" spans="1:4" x14ac:dyDescent="0.25">
      <c r="A30" s="12"/>
      <c r="B30" s="13"/>
      <c r="C30" s="3">
        <v>4.800711572671764</v>
      </c>
      <c r="D30" s="19"/>
    </row>
    <row r="31" spans="1:4" x14ac:dyDescent="0.25">
      <c r="A31" s="12"/>
      <c r="B31" s="13"/>
      <c r="C31" s="3">
        <v>4.4401173133323724</v>
      </c>
      <c r="D31" s="19"/>
    </row>
    <row r="32" spans="1:4" x14ac:dyDescent="0.25">
      <c r="A32" s="12"/>
      <c r="B32" s="13" t="s">
        <v>5</v>
      </c>
      <c r="C32" s="3">
        <v>5.1973652579450933</v>
      </c>
      <c r="D32" s="19">
        <f>AVERAGE(C32:C34)</f>
        <v>6.0307386573072419</v>
      </c>
    </row>
    <row r="33" spans="1:4" x14ac:dyDescent="0.25">
      <c r="A33" s="12"/>
      <c r="B33" s="13"/>
      <c r="C33" s="3">
        <v>7.0003365546420486</v>
      </c>
      <c r="D33" s="19"/>
    </row>
    <row r="34" spans="1:4" x14ac:dyDescent="0.25">
      <c r="A34" s="12"/>
      <c r="B34" s="13"/>
      <c r="C34" s="3">
        <v>5.8945141593345838</v>
      </c>
      <c r="D34" s="19"/>
    </row>
    <row r="35" spans="1:4" x14ac:dyDescent="0.25">
      <c r="A35" s="12"/>
      <c r="B35" s="13" t="s">
        <v>6</v>
      </c>
      <c r="C35" s="3">
        <v>7.3128515794028557</v>
      </c>
      <c r="D35" s="19">
        <f>AVERAGE(C35:C37)</f>
        <v>6.9682837315896586</v>
      </c>
    </row>
    <row r="36" spans="1:4" x14ac:dyDescent="0.25">
      <c r="A36" s="12"/>
      <c r="B36" s="13"/>
      <c r="C36" s="3">
        <v>6.5556036347901321</v>
      </c>
      <c r="D36" s="19"/>
    </row>
    <row r="37" spans="1:4" x14ac:dyDescent="0.25">
      <c r="A37" s="12"/>
      <c r="B37" s="13"/>
      <c r="C37" s="3">
        <v>7.036395980575989</v>
      </c>
      <c r="D37" s="19"/>
    </row>
    <row r="38" spans="1:4" x14ac:dyDescent="0.25">
      <c r="A38" s="12" t="s">
        <v>9</v>
      </c>
      <c r="B38" s="13" t="s">
        <v>4</v>
      </c>
      <c r="C38" s="3">
        <v>3.4304533871820762</v>
      </c>
      <c r="D38" s="19">
        <f>AVERAGE(C38:C40)</f>
        <v>3.222110037341539</v>
      </c>
    </row>
    <row r="39" spans="1:4" x14ac:dyDescent="0.25">
      <c r="A39" s="12"/>
      <c r="B39" s="13"/>
      <c r="C39" s="3">
        <v>3.5746910909178329</v>
      </c>
      <c r="D39" s="19"/>
    </row>
    <row r="40" spans="1:4" x14ac:dyDescent="0.25">
      <c r="A40" s="12"/>
      <c r="B40" s="13"/>
      <c r="C40" s="3">
        <v>2.661185633924708</v>
      </c>
      <c r="D40" s="19"/>
    </row>
    <row r="41" spans="1:4" x14ac:dyDescent="0.25">
      <c r="A41" s="12"/>
      <c r="B41" s="13" t="s">
        <v>3</v>
      </c>
      <c r="C41" s="3">
        <v>4.055483436703688</v>
      </c>
      <c r="D41" s="19">
        <f>AVERAGE(C41:C43)</f>
        <v>4.0194240107697494</v>
      </c>
    </row>
    <row r="42" spans="1:4" x14ac:dyDescent="0.25">
      <c r="A42" s="12"/>
      <c r="B42" s="13"/>
      <c r="C42" s="3">
        <v>4.1516419058608589</v>
      </c>
      <c r="D42" s="19"/>
    </row>
    <row r="43" spans="1:4" x14ac:dyDescent="0.25">
      <c r="A43" s="12"/>
      <c r="B43" s="13"/>
      <c r="C43" s="3">
        <v>3.8511466897447</v>
      </c>
      <c r="D43" s="19"/>
    </row>
    <row r="44" spans="1:4" x14ac:dyDescent="0.25">
      <c r="A44" s="12"/>
      <c r="B44" s="13" t="s">
        <v>5</v>
      </c>
      <c r="C44" s="3">
        <v>4.8896581566421462</v>
      </c>
      <c r="D44" s="19">
        <f>AVERAGE(C44:C46)</f>
        <v>5.3784637081910995</v>
      </c>
    </row>
    <row r="45" spans="1:4" x14ac:dyDescent="0.25">
      <c r="A45" s="12"/>
      <c r="B45" s="13"/>
      <c r="C45" s="3">
        <v>6.2358767248425417</v>
      </c>
      <c r="D45" s="19"/>
    </row>
    <row r="46" spans="1:4" x14ac:dyDescent="0.25">
      <c r="A46" s="12"/>
      <c r="B46" s="13"/>
      <c r="C46" s="3">
        <v>5.0098562430886107</v>
      </c>
      <c r="D46" s="19"/>
    </row>
    <row r="47" spans="1:4" x14ac:dyDescent="0.25">
      <c r="A47" s="12"/>
      <c r="B47" s="13" t="s">
        <v>6</v>
      </c>
      <c r="C47" s="3">
        <v>5.149286023366507</v>
      </c>
      <c r="D47" s="19">
        <f>AVERAGE(C47:C49)</f>
        <v>5.4097152106671791</v>
      </c>
    </row>
    <row r="48" spans="1:4" x14ac:dyDescent="0.25">
      <c r="A48" s="12"/>
      <c r="B48" s="13"/>
      <c r="C48" s="3">
        <v>5.3776623876147882</v>
      </c>
      <c r="D48" s="19"/>
    </row>
    <row r="49" spans="1:4" x14ac:dyDescent="0.25">
      <c r="A49" s="12"/>
      <c r="B49" s="13"/>
      <c r="C49" s="3">
        <v>5.7021972210202421</v>
      </c>
      <c r="D49" s="19"/>
    </row>
  </sheetData>
  <mergeCells count="36">
    <mergeCell ref="D47:D49"/>
    <mergeCell ref="D32:D34"/>
    <mergeCell ref="D35:D37"/>
    <mergeCell ref="D38:D40"/>
    <mergeCell ref="D41:D43"/>
    <mergeCell ref="D44:D46"/>
    <mergeCell ref="D17:D19"/>
    <mergeCell ref="D20:D22"/>
    <mergeCell ref="D23:D25"/>
    <mergeCell ref="D26:D28"/>
    <mergeCell ref="D29:D31"/>
    <mergeCell ref="D2:D4"/>
    <mergeCell ref="D5:D7"/>
    <mergeCell ref="D8:D10"/>
    <mergeCell ref="D11:D13"/>
    <mergeCell ref="D14:D16"/>
    <mergeCell ref="A38:A49"/>
    <mergeCell ref="B38:B40"/>
    <mergeCell ref="B41:B43"/>
    <mergeCell ref="B44:B46"/>
    <mergeCell ref="B47:B49"/>
    <mergeCell ref="A14:A25"/>
    <mergeCell ref="B14:B16"/>
    <mergeCell ref="B17:B19"/>
    <mergeCell ref="B20:B22"/>
    <mergeCell ref="B23:B25"/>
    <mergeCell ref="A26:A37"/>
    <mergeCell ref="B26:B28"/>
    <mergeCell ref="B29:B31"/>
    <mergeCell ref="B32:B34"/>
    <mergeCell ref="B35:B37"/>
    <mergeCell ref="A2:A13"/>
    <mergeCell ref="B2:B4"/>
    <mergeCell ref="B5:B7"/>
    <mergeCell ref="B8:B10"/>
    <mergeCell ref="B11:B1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workbookViewId="0">
      <selection activeCell="C38" sqref="C38"/>
    </sheetView>
  </sheetViews>
  <sheetFormatPr defaultRowHeight="15.75" x14ac:dyDescent="0.25"/>
  <cols>
    <col min="1" max="1" width="18" style="1" customWidth="1"/>
    <col min="2" max="2" width="40.25" style="1" customWidth="1"/>
    <col min="3" max="3" width="27.875" style="2" customWidth="1"/>
    <col min="4" max="16384" width="9" style="1"/>
  </cols>
  <sheetData>
    <row r="1" spans="1:4" ht="18.75" x14ac:dyDescent="0.25">
      <c r="A1" s="1" t="s">
        <v>0</v>
      </c>
      <c r="B1" s="1" t="s">
        <v>1</v>
      </c>
      <c r="C1" s="2" t="s">
        <v>44</v>
      </c>
      <c r="D1" s="1" t="s">
        <v>47</v>
      </c>
    </row>
    <row r="2" spans="1:4" ht="15.75" customHeight="1" x14ac:dyDescent="0.25">
      <c r="A2" s="12" t="s">
        <v>2</v>
      </c>
      <c r="B2" s="13" t="s">
        <v>4</v>
      </c>
      <c r="C2" s="3">
        <v>2.2418136020151098</v>
      </c>
      <c r="D2" s="19">
        <f>AVERAGE(C2:C4)</f>
        <v>2.289792491303825</v>
      </c>
    </row>
    <row r="3" spans="1:4" x14ac:dyDescent="0.25">
      <c r="A3" s="12"/>
      <c r="B3" s="13"/>
      <c r="C3" s="3">
        <v>2.6736236056135301</v>
      </c>
      <c r="D3" s="19"/>
    </row>
    <row r="4" spans="1:4" x14ac:dyDescent="0.25">
      <c r="A4" s="12"/>
      <c r="B4" s="13"/>
      <c r="C4" s="3">
        <v>1.9539402662828353</v>
      </c>
      <c r="D4" s="19"/>
    </row>
    <row r="5" spans="1:4" ht="15.75" customHeight="1" x14ac:dyDescent="0.25">
      <c r="A5" s="12"/>
      <c r="B5" s="13" t="s">
        <v>3</v>
      </c>
      <c r="C5" s="3">
        <v>1.8819719323497657</v>
      </c>
      <c r="D5" s="19">
        <f>AVERAGE(C5:C7)</f>
        <v>1.738035264483627</v>
      </c>
    </row>
    <row r="6" spans="1:4" x14ac:dyDescent="0.25">
      <c r="A6" s="12"/>
      <c r="B6" s="13"/>
      <c r="C6" s="3">
        <v>1.8100035984166967</v>
      </c>
      <c r="D6" s="19"/>
    </row>
    <row r="7" spans="1:4" x14ac:dyDescent="0.25">
      <c r="A7" s="12"/>
      <c r="B7" s="13"/>
      <c r="C7" s="3">
        <v>1.5221302626844191</v>
      </c>
      <c r="D7" s="19"/>
    </row>
    <row r="8" spans="1:4" ht="15.75" customHeight="1" x14ac:dyDescent="0.25">
      <c r="A8" s="12"/>
      <c r="B8" s="13" t="s">
        <v>5</v>
      </c>
      <c r="C8" s="3">
        <v>3.1414177761784821</v>
      </c>
      <c r="D8" s="19">
        <f>AVERAGE(C8:C10)</f>
        <v>3.033465275278878</v>
      </c>
    </row>
    <row r="9" spans="1:4" x14ac:dyDescent="0.25">
      <c r="A9" s="12"/>
      <c r="B9" s="13"/>
      <c r="C9" s="3">
        <v>2.8535444404462034</v>
      </c>
      <c r="D9" s="19"/>
    </row>
    <row r="10" spans="1:4" x14ac:dyDescent="0.25">
      <c r="A10" s="12"/>
      <c r="B10" s="13"/>
      <c r="C10" s="3">
        <v>3.1054336092119477</v>
      </c>
      <c r="D10" s="19"/>
    </row>
    <row r="11" spans="1:4" ht="15.75" customHeight="1" x14ac:dyDescent="0.25">
      <c r="A11" s="12"/>
      <c r="B11" s="13" t="s">
        <v>6</v>
      </c>
      <c r="C11" s="3">
        <v>1.9899244332493704</v>
      </c>
      <c r="D11" s="19">
        <f>AVERAGE(C11:C13)</f>
        <v>1.5341249850065972</v>
      </c>
    </row>
    <row r="12" spans="1:4" x14ac:dyDescent="0.25">
      <c r="A12" s="12"/>
      <c r="B12" s="13"/>
      <c r="C12" s="3">
        <v>1.3422094278517451</v>
      </c>
      <c r="D12" s="19"/>
    </row>
    <row r="13" spans="1:4" x14ac:dyDescent="0.25">
      <c r="A13" s="12"/>
      <c r="B13" s="13"/>
      <c r="C13" s="3">
        <v>1.2702410939186759</v>
      </c>
      <c r="D13" s="19"/>
    </row>
    <row r="14" spans="1:4" x14ac:dyDescent="0.25">
      <c r="A14" s="12" t="s">
        <v>7</v>
      </c>
      <c r="B14" s="13" t="s">
        <v>4</v>
      </c>
      <c r="C14" s="3">
        <v>0.58654192155451645</v>
      </c>
      <c r="D14" s="19">
        <f>AVERAGE(C14:C16)</f>
        <v>0.4186158090440209</v>
      </c>
    </row>
    <row r="15" spans="1:4" x14ac:dyDescent="0.25">
      <c r="A15" s="12"/>
      <c r="B15" s="13"/>
      <c r="C15" s="3">
        <v>0.26268441885570359</v>
      </c>
      <c r="D15" s="19"/>
    </row>
    <row r="16" spans="1:4" x14ac:dyDescent="0.25">
      <c r="A16" s="12"/>
      <c r="B16" s="13"/>
      <c r="C16" s="3">
        <v>0.40662108672184266</v>
      </c>
      <c r="D16" s="19"/>
    </row>
    <row r="17" spans="1:4" x14ac:dyDescent="0.25">
      <c r="A17" s="12"/>
      <c r="B17" s="13" t="s">
        <v>3</v>
      </c>
      <c r="C17" s="3">
        <v>1.5940985966174881</v>
      </c>
      <c r="D17" s="19">
        <f>AVERAGE(C17:C19)</f>
        <v>0.95837831354204139</v>
      </c>
    </row>
    <row r="18" spans="1:4" x14ac:dyDescent="0.25">
      <c r="A18" s="12"/>
      <c r="B18" s="13"/>
      <c r="C18" s="3">
        <v>0.37063691975530794</v>
      </c>
      <c r="D18" s="19"/>
    </row>
    <row r="19" spans="1:4" x14ac:dyDescent="0.25">
      <c r="A19" s="12"/>
      <c r="B19" s="13"/>
      <c r="C19" s="3">
        <v>0.91039942425332832</v>
      </c>
      <c r="D19" s="19"/>
    </row>
    <row r="20" spans="1:4" x14ac:dyDescent="0.25">
      <c r="A20" s="12"/>
      <c r="B20" s="13" t="s">
        <v>5</v>
      </c>
      <c r="C20" s="3">
        <v>1.7380352644836272</v>
      </c>
      <c r="D20" s="19">
        <f>AVERAGE(C20:C22)</f>
        <v>1.7260405421614491</v>
      </c>
    </row>
    <row r="21" spans="1:4" x14ac:dyDescent="0.25">
      <c r="A21" s="12"/>
      <c r="B21" s="13"/>
      <c r="C21" s="3">
        <v>1.7020510975170924</v>
      </c>
      <c r="D21" s="19"/>
    </row>
    <row r="22" spans="1:4" x14ac:dyDescent="0.25">
      <c r="A22" s="12"/>
      <c r="B22" s="13"/>
      <c r="C22" s="3">
        <v>1.7380352644836272</v>
      </c>
      <c r="D22" s="19"/>
    </row>
    <row r="23" spans="1:4" x14ac:dyDescent="0.25">
      <c r="A23" s="12"/>
      <c r="B23" s="13" t="s">
        <v>6</v>
      </c>
      <c r="C23" s="3">
        <v>1.2702410939186752</v>
      </c>
      <c r="D23" s="19">
        <f>AVERAGE(C23:C25)</f>
        <v>1.0783255367638238</v>
      </c>
    </row>
    <row r="24" spans="1:4" x14ac:dyDescent="0.25">
      <c r="A24" s="12"/>
      <c r="B24" s="13"/>
      <c r="C24" s="3">
        <v>1.0543360921194673</v>
      </c>
      <c r="D24" s="19"/>
    </row>
    <row r="25" spans="1:4" x14ac:dyDescent="0.25">
      <c r="A25" s="12"/>
      <c r="B25" s="13"/>
      <c r="C25" s="3">
        <v>0.91039942425332876</v>
      </c>
      <c r="D25" s="19"/>
    </row>
    <row r="26" spans="1:4" x14ac:dyDescent="0.25">
      <c r="A26" s="12" t="s">
        <v>8</v>
      </c>
      <c r="B26" s="13" t="s">
        <v>4</v>
      </c>
      <c r="C26" s="3">
        <v>0.55055775458798117</v>
      </c>
      <c r="D26" s="19">
        <f>AVERAGE(C26:C28)</f>
        <v>0.33465275278877282</v>
      </c>
    </row>
    <row r="27" spans="1:4" x14ac:dyDescent="0.25">
      <c r="A27" s="12"/>
      <c r="B27" s="13"/>
      <c r="C27" s="3">
        <v>0.1187477509895646</v>
      </c>
      <c r="D27" s="19"/>
    </row>
    <row r="28" spans="1:4" x14ac:dyDescent="0.25">
      <c r="A28" s="12"/>
      <c r="B28" s="13"/>
      <c r="C28" s="3">
        <v>0.33465275278877271</v>
      </c>
      <c r="D28" s="19"/>
    </row>
    <row r="29" spans="1:4" x14ac:dyDescent="0.25">
      <c r="A29" s="12"/>
      <c r="B29" s="13" t="s">
        <v>3</v>
      </c>
      <c r="C29" s="3">
        <v>0.44260525368837744</v>
      </c>
      <c r="D29" s="19">
        <f>AVERAGE(C29:C31)</f>
        <v>0.38263164207748601</v>
      </c>
    </row>
    <row r="30" spans="1:4" x14ac:dyDescent="0.25">
      <c r="A30" s="12"/>
      <c r="B30" s="13"/>
      <c r="C30" s="3">
        <v>0.40662108672184216</v>
      </c>
      <c r="D30" s="19"/>
    </row>
    <row r="31" spans="1:4" x14ac:dyDescent="0.25">
      <c r="A31" s="12"/>
      <c r="B31" s="13"/>
      <c r="C31" s="3">
        <v>0.29866858582223837</v>
      </c>
      <c r="D31" s="19"/>
    </row>
    <row r="32" spans="1:4" x14ac:dyDescent="0.25">
      <c r="A32" s="12"/>
      <c r="B32" s="13" t="s">
        <v>5</v>
      </c>
      <c r="C32" s="3">
        <v>1.4501619287513494</v>
      </c>
      <c r="D32" s="19">
        <f>AVERAGE(C32:C34)</f>
        <v>1.6900563751949143</v>
      </c>
    </row>
    <row r="33" spans="1:4" x14ac:dyDescent="0.25">
      <c r="A33" s="12"/>
      <c r="B33" s="13"/>
      <c r="C33" s="3">
        <v>1.8819719323497663</v>
      </c>
      <c r="D33" s="19"/>
    </row>
    <row r="34" spans="1:4" x14ac:dyDescent="0.25">
      <c r="A34" s="12"/>
      <c r="B34" s="13"/>
      <c r="C34" s="3">
        <v>1.7380352644836272</v>
      </c>
      <c r="D34" s="19"/>
    </row>
    <row r="35" spans="1:4" x14ac:dyDescent="0.25">
      <c r="A35" s="12"/>
      <c r="B35" s="13" t="s">
        <v>6</v>
      </c>
      <c r="C35" s="3">
        <v>1.1622885930190714</v>
      </c>
      <c r="D35" s="19">
        <f>AVERAGE(C35:C37)</f>
        <v>1.1622885930190714</v>
      </c>
    </row>
    <row r="36" spans="1:4" x14ac:dyDescent="0.25">
      <c r="A36" s="12"/>
      <c r="B36" s="13"/>
      <c r="C36" s="3">
        <v>0.83843109032025875</v>
      </c>
      <c r="D36" s="19"/>
    </row>
    <row r="37" spans="1:4" x14ac:dyDescent="0.25">
      <c r="A37" s="12"/>
      <c r="B37" s="13"/>
      <c r="C37" s="3">
        <v>1.4861460957178843</v>
      </c>
      <c r="D37" s="19"/>
    </row>
    <row r="38" spans="1:4" x14ac:dyDescent="0.25">
      <c r="A38" s="12" t="s">
        <v>9</v>
      </c>
      <c r="B38" s="13" t="s">
        <v>4</v>
      </c>
      <c r="C38" s="3"/>
      <c r="D38" s="19">
        <f>AVERAGE(C39:C40)</f>
        <v>0.22670025188916859</v>
      </c>
    </row>
    <row r="39" spans="1:4" x14ac:dyDescent="0.25">
      <c r="A39" s="12"/>
      <c r="B39" s="13"/>
      <c r="C39" s="3">
        <v>0.19071608492263362</v>
      </c>
      <c r="D39" s="19"/>
    </row>
    <row r="40" spans="1:4" x14ac:dyDescent="0.25">
      <c r="A40" s="12"/>
      <c r="B40" s="13"/>
      <c r="C40" s="3">
        <v>0.26268441885570359</v>
      </c>
      <c r="D40" s="19"/>
    </row>
    <row r="41" spans="1:4" x14ac:dyDescent="0.25">
      <c r="A41" s="12"/>
      <c r="B41" s="13" t="s">
        <v>3</v>
      </c>
      <c r="C41" s="3">
        <v>0.40662108672184216</v>
      </c>
      <c r="D41" s="19">
        <f>AVERAGE(C41:C43)</f>
        <v>0.67050497780976359</v>
      </c>
    </row>
    <row r="42" spans="1:4" x14ac:dyDescent="0.25">
      <c r="A42" s="12"/>
      <c r="B42" s="13"/>
      <c r="C42" s="3">
        <v>0.62252608852105074</v>
      </c>
      <c r="D42" s="19"/>
    </row>
    <row r="43" spans="1:4" x14ac:dyDescent="0.25">
      <c r="A43" s="12"/>
      <c r="B43" s="13"/>
      <c r="C43" s="3">
        <v>0.98236775818639777</v>
      </c>
      <c r="D43" s="19"/>
    </row>
    <row r="44" spans="1:4" x14ac:dyDescent="0.25">
      <c r="A44" s="12"/>
      <c r="B44" s="13" t="s">
        <v>5</v>
      </c>
      <c r="C44" s="3">
        <v>1.3889888449082404</v>
      </c>
      <c r="D44" s="19">
        <f>AVERAGE(C44:C46)</f>
        <v>1.4849466234856663</v>
      </c>
    </row>
    <row r="45" spans="1:4" x14ac:dyDescent="0.25">
      <c r="A45" s="12"/>
      <c r="B45" s="13"/>
      <c r="C45" s="3">
        <v>1.7488305145735878</v>
      </c>
      <c r="D45" s="19"/>
    </row>
    <row r="46" spans="1:4" x14ac:dyDescent="0.25">
      <c r="A46" s="12"/>
      <c r="B46" s="13"/>
      <c r="C46" s="3">
        <v>1.3170205109751709</v>
      </c>
      <c r="D46" s="19"/>
    </row>
    <row r="47" spans="1:4" x14ac:dyDescent="0.25">
      <c r="A47" s="12"/>
      <c r="B47" s="13" t="s">
        <v>6</v>
      </c>
      <c r="C47" s="3">
        <v>2.4577186038143215</v>
      </c>
      <c r="D47" s="19">
        <f>AVERAGE(C47:C49)</f>
        <v>2.4817080484586782</v>
      </c>
    </row>
    <row r="48" spans="1:4" x14ac:dyDescent="0.25">
      <c r="A48" s="12"/>
      <c r="B48" s="13"/>
      <c r="C48" s="3">
        <v>2.5296869377473912</v>
      </c>
      <c r="D48" s="19"/>
    </row>
    <row r="49" spans="1:4" x14ac:dyDescent="0.25">
      <c r="A49" s="12"/>
      <c r="B49" s="13"/>
      <c r="C49" s="3">
        <v>2.4577186038143215</v>
      </c>
      <c r="D49" s="19"/>
    </row>
  </sheetData>
  <mergeCells count="36">
    <mergeCell ref="D47:D49"/>
    <mergeCell ref="D32:D34"/>
    <mergeCell ref="D35:D37"/>
    <mergeCell ref="D38:D40"/>
    <mergeCell ref="D41:D43"/>
    <mergeCell ref="D44:D46"/>
    <mergeCell ref="D17:D19"/>
    <mergeCell ref="D20:D22"/>
    <mergeCell ref="D23:D25"/>
    <mergeCell ref="D26:D28"/>
    <mergeCell ref="D29:D31"/>
    <mergeCell ref="D2:D4"/>
    <mergeCell ref="D5:D7"/>
    <mergeCell ref="D8:D10"/>
    <mergeCell ref="D11:D13"/>
    <mergeCell ref="D14:D16"/>
    <mergeCell ref="A26:A37"/>
    <mergeCell ref="B26:B28"/>
    <mergeCell ref="B29:B31"/>
    <mergeCell ref="B32:B34"/>
    <mergeCell ref="B35:B37"/>
    <mergeCell ref="A38:A49"/>
    <mergeCell ref="B38:B40"/>
    <mergeCell ref="B41:B43"/>
    <mergeCell ref="B44:B46"/>
    <mergeCell ref="B47:B49"/>
    <mergeCell ref="A2:A13"/>
    <mergeCell ref="B2:B4"/>
    <mergeCell ref="B5:B7"/>
    <mergeCell ref="B8:B10"/>
    <mergeCell ref="B11:B13"/>
    <mergeCell ref="A14:A25"/>
    <mergeCell ref="B14:B16"/>
    <mergeCell ref="B17:B19"/>
    <mergeCell ref="B20:B22"/>
    <mergeCell ref="B23:B2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opLeftCell="A49" workbookViewId="0">
      <selection activeCell="B66" sqref="B66"/>
    </sheetView>
  </sheetViews>
  <sheetFormatPr defaultRowHeight="15.75" x14ac:dyDescent="0.25"/>
  <cols>
    <col min="1" max="1" width="18" style="1" customWidth="1"/>
    <col min="2" max="2" width="40.25" style="1" customWidth="1"/>
    <col min="3" max="3" width="27.875" style="20" customWidth="1"/>
    <col min="4" max="16384" width="9" style="1"/>
  </cols>
  <sheetData>
    <row r="1" spans="1:4" ht="18.75" x14ac:dyDescent="0.25">
      <c r="A1" s="1" t="s">
        <v>0</v>
      </c>
      <c r="B1" s="1" t="s">
        <v>1</v>
      </c>
      <c r="C1" s="20" t="s">
        <v>46</v>
      </c>
      <c r="D1" s="1" t="s">
        <v>47</v>
      </c>
    </row>
    <row r="2" spans="1:4" ht="15.75" customHeight="1" x14ac:dyDescent="0.25">
      <c r="A2" s="12" t="s">
        <v>2</v>
      </c>
      <c r="B2" s="21" t="s">
        <v>48</v>
      </c>
      <c r="C2" s="22">
        <v>1.183921</v>
      </c>
      <c r="D2" s="19">
        <f>AVERAGE(C2:C4)</f>
        <v>1.1291623333333332</v>
      </c>
    </row>
    <row r="3" spans="1:4" x14ac:dyDescent="0.25">
      <c r="A3" s="12"/>
      <c r="B3" s="21"/>
      <c r="C3" s="22">
        <v>1.115945</v>
      </c>
      <c r="D3" s="19"/>
    </row>
    <row r="4" spans="1:4" x14ac:dyDescent="0.25">
      <c r="A4" s="12"/>
      <c r="B4" s="21"/>
      <c r="C4" s="22">
        <v>1.0876209999999999</v>
      </c>
      <c r="D4" s="19"/>
    </row>
    <row r="5" spans="1:4" ht="15.75" customHeight="1" x14ac:dyDescent="0.25">
      <c r="A5" s="12"/>
      <c r="B5" s="21" t="s">
        <v>3</v>
      </c>
      <c r="C5" s="22">
        <v>0.63444590000000001</v>
      </c>
      <c r="D5" s="19">
        <f>AVERAGE(C5:C7)</f>
        <v>0.6004577333333333</v>
      </c>
    </row>
    <row r="6" spans="1:4" x14ac:dyDescent="0.25">
      <c r="A6" s="12"/>
      <c r="B6" s="21"/>
      <c r="C6" s="22">
        <v>0.62878120000000004</v>
      </c>
      <c r="D6" s="19"/>
    </row>
    <row r="7" spans="1:4" x14ac:dyDescent="0.25">
      <c r="A7" s="12"/>
      <c r="B7" s="21"/>
      <c r="C7" s="22">
        <v>0.53814609999999996</v>
      </c>
      <c r="D7" s="19"/>
    </row>
    <row r="8" spans="1:4" ht="15.75" customHeight="1" x14ac:dyDescent="0.25">
      <c r="A8" s="12"/>
      <c r="B8" s="21" t="s">
        <v>49</v>
      </c>
      <c r="C8" s="22">
        <v>0.83271019999999996</v>
      </c>
      <c r="D8" s="19">
        <f>AVERAGE(C8:C10)</f>
        <v>0.79116913333333339</v>
      </c>
    </row>
    <row r="9" spans="1:4" x14ac:dyDescent="0.25">
      <c r="A9" s="12"/>
      <c r="B9" s="21"/>
      <c r="C9" s="22">
        <v>0.77039860000000004</v>
      </c>
      <c r="D9" s="19"/>
    </row>
    <row r="10" spans="1:4" x14ac:dyDescent="0.25">
      <c r="A10" s="12"/>
      <c r="B10" s="21"/>
      <c r="C10" s="22">
        <v>0.77039860000000004</v>
      </c>
      <c r="D10" s="19"/>
    </row>
    <row r="11" spans="1:4" ht="15.75" customHeight="1" x14ac:dyDescent="0.25">
      <c r="A11" s="12"/>
      <c r="B11" s="21" t="s">
        <v>50</v>
      </c>
      <c r="C11" s="22">
        <v>0.39652870000000001</v>
      </c>
      <c r="D11" s="19">
        <f>AVERAGE(C11:C13)</f>
        <v>0.38142283333333332</v>
      </c>
    </row>
    <row r="12" spans="1:4" x14ac:dyDescent="0.25">
      <c r="A12" s="12"/>
      <c r="B12" s="21"/>
      <c r="C12" s="22">
        <v>0.39652870000000001</v>
      </c>
      <c r="D12" s="19"/>
    </row>
    <row r="13" spans="1:4" x14ac:dyDescent="0.25">
      <c r="A13" s="12"/>
      <c r="B13" s="21"/>
      <c r="C13" s="22">
        <v>0.3512111</v>
      </c>
      <c r="D13" s="19"/>
    </row>
    <row r="14" spans="1:4" x14ac:dyDescent="0.25">
      <c r="A14" s="12" t="s">
        <v>7</v>
      </c>
      <c r="B14" s="21" t="s">
        <v>48</v>
      </c>
      <c r="C14" s="22">
        <v>0.81571610000000006</v>
      </c>
      <c r="D14" s="19">
        <f>AVERAGE(C14:C16)</f>
        <v>0.79305733333333339</v>
      </c>
    </row>
    <row r="15" spans="1:4" x14ac:dyDescent="0.25">
      <c r="A15" s="12"/>
      <c r="B15" s="21"/>
      <c r="C15" s="22">
        <v>0.7590692</v>
      </c>
      <c r="D15" s="19"/>
    </row>
    <row r="16" spans="1:4" x14ac:dyDescent="0.25">
      <c r="A16" s="12"/>
      <c r="B16" s="21"/>
      <c r="C16" s="22">
        <v>0.80438670000000001</v>
      </c>
      <c r="D16" s="19"/>
    </row>
    <row r="17" spans="1:4" x14ac:dyDescent="0.25">
      <c r="A17" s="12"/>
      <c r="B17" s="21" t="s">
        <v>3</v>
      </c>
      <c r="C17" s="22">
        <v>0.21525839999999999</v>
      </c>
      <c r="D17" s="19">
        <f>AVERAGE(C17:C19)</f>
        <v>0.24735833333333335</v>
      </c>
    </row>
    <row r="18" spans="1:4" x14ac:dyDescent="0.25">
      <c r="A18" s="12"/>
      <c r="B18" s="21"/>
      <c r="C18" s="22">
        <v>0.22092310000000001</v>
      </c>
      <c r="D18" s="19"/>
    </row>
    <row r="19" spans="1:4" x14ac:dyDescent="0.25">
      <c r="A19" s="12"/>
      <c r="B19" s="21"/>
      <c r="C19" s="22">
        <v>0.30589349999999998</v>
      </c>
      <c r="D19" s="19"/>
    </row>
    <row r="20" spans="1:4" x14ac:dyDescent="0.25">
      <c r="A20" s="12"/>
      <c r="B20" s="21" t="s">
        <v>49</v>
      </c>
      <c r="C20" s="22">
        <v>0.74773979999999995</v>
      </c>
      <c r="D20" s="19">
        <f>AVERAGE(C20:C22)</f>
        <v>0.67409873333333337</v>
      </c>
    </row>
    <row r="21" spans="1:4" x14ac:dyDescent="0.25">
      <c r="A21" s="12"/>
      <c r="B21" s="21"/>
      <c r="C21" s="22">
        <v>0.71375160000000004</v>
      </c>
      <c r="D21" s="19"/>
    </row>
    <row r="22" spans="1:4" x14ac:dyDescent="0.25">
      <c r="A22" s="12"/>
      <c r="B22" s="21"/>
      <c r="C22" s="22">
        <v>0.56080479999999999</v>
      </c>
      <c r="D22" s="19"/>
    </row>
    <row r="23" spans="1:4" x14ac:dyDescent="0.25">
      <c r="A23" s="12"/>
      <c r="B23" s="21" t="s">
        <v>51</v>
      </c>
      <c r="C23" s="22">
        <v>5.6646950000000001E-2</v>
      </c>
      <c r="D23" s="19">
        <f>AVERAGE(C23:C25)</f>
        <v>4.7205793333333336E-2</v>
      </c>
    </row>
    <row r="24" spans="1:4" x14ac:dyDescent="0.25">
      <c r="A24" s="12"/>
      <c r="B24" s="21"/>
      <c r="C24" s="22">
        <v>5.0982260000000001E-2</v>
      </c>
      <c r="D24" s="19"/>
    </row>
    <row r="25" spans="1:4" x14ac:dyDescent="0.25">
      <c r="A25" s="12"/>
      <c r="B25" s="21"/>
      <c r="C25" s="22">
        <v>3.3988169999999998E-2</v>
      </c>
      <c r="D25" s="19"/>
    </row>
    <row r="26" spans="1:4" x14ac:dyDescent="0.25">
      <c r="A26" s="12" t="s">
        <v>8</v>
      </c>
      <c r="B26" s="21" t="s">
        <v>48</v>
      </c>
      <c r="C26" s="22">
        <v>0.43051679999999998</v>
      </c>
      <c r="D26" s="19">
        <f>AVERAGE(C26:C28)</f>
        <v>0.45695206666666666</v>
      </c>
    </row>
    <row r="27" spans="1:4" x14ac:dyDescent="0.25">
      <c r="A27" s="12"/>
      <c r="B27" s="21"/>
      <c r="C27" s="22">
        <v>0.4361815</v>
      </c>
      <c r="D27" s="19"/>
    </row>
    <row r="28" spans="1:4" x14ac:dyDescent="0.25">
      <c r="A28" s="12"/>
      <c r="B28" s="21"/>
      <c r="C28" s="22">
        <v>0.50415790000000005</v>
      </c>
      <c r="D28" s="19"/>
    </row>
    <row r="29" spans="1:4" x14ac:dyDescent="0.25">
      <c r="A29" s="12"/>
      <c r="B29" s="21" t="s">
        <v>3</v>
      </c>
      <c r="C29" s="22">
        <v>0.30589349999999998</v>
      </c>
      <c r="D29" s="19">
        <f>AVERAGE(C29:C31)</f>
        <v>0.30022883333333333</v>
      </c>
    </row>
    <row r="30" spans="1:4" x14ac:dyDescent="0.25">
      <c r="A30" s="12"/>
      <c r="B30" s="21"/>
      <c r="C30" s="22">
        <v>0.28323480000000001</v>
      </c>
      <c r="D30" s="19"/>
    </row>
    <row r="31" spans="1:4" x14ac:dyDescent="0.25">
      <c r="A31" s="12"/>
      <c r="B31" s="21"/>
      <c r="C31" s="22">
        <v>0.31155820000000001</v>
      </c>
      <c r="D31" s="19"/>
    </row>
    <row r="32" spans="1:4" x14ac:dyDescent="0.25">
      <c r="A32" s="12"/>
      <c r="B32" s="21" t="s">
        <v>49</v>
      </c>
      <c r="C32" s="22">
        <v>0.63444590000000001</v>
      </c>
      <c r="D32" s="19">
        <f>AVERAGE(C32:C34)</f>
        <v>0.60612243333333338</v>
      </c>
    </row>
    <row r="33" spans="1:4" x14ac:dyDescent="0.25">
      <c r="A33" s="12"/>
      <c r="B33" s="21"/>
      <c r="C33" s="22">
        <v>0.64577530000000005</v>
      </c>
      <c r="D33" s="19"/>
    </row>
    <row r="34" spans="1:4" x14ac:dyDescent="0.25">
      <c r="A34" s="12"/>
      <c r="B34" s="21"/>
      <c r="C34" s="22">
        <v>0.53814609999999996</v>
      </c>
      <c r="D34" s="19"/>
    </row>
    <row r="35" spans="1:4" x14ac:dyDescent="0.25">
      <c r="A35" s="12"/>
      <c r="B35" s="21" t="s">
        <v>50</v>
      </c>
      <c r="C35" s="22">
        <v>0.2379172</v>
      </c>
      <c r="D35" s="19">
        <f>AVERAGE(C35:C37)</f>
        <v>0.22469956666666668</v>
      </c>
    </row>
    <row r="36" spans="1:4" x14ac:dyDescent="0.25">
      <c r="A36" s="12"/>
      <c r="B36" s="21"/>
      <c r="C36" s="22">
        <v>0.19259960000000001</v>
      </c>
      <c r="D36" s="19"/>
    </row>
    <row r="37" spans="1:4" x14ac:dyDescent="0.25">
      <c r="A37" s="12"/>
      <c r="B37" s="21"/>
      <c r="C37" s="22">
        <v>0.24358189999999999</v>
      </c>
      <c r="D37" s="19"/>
    </row>
    <row r="38" spans="1:4" x14ac:dyDescent="0.25">
      <c r="A38" s="12" t="s">
        <v>9</v>
      </c>
      <c r="B38" s="21" t="s">
        <v>48</v>
      </c>
      <c r="C38" s="20">
        <v>0.32855233</v>
      </c>
      <c r="D38" s="19">
        <f>AVERAGE(C39:C41)</f>
        <v>0.31533466666666671</v>
      </c>
    </row>
    <row r="39" spans="1:4" x14ac:dyDescent="0.25">
      <c r="A39" s="12"/>
      <c r="B39" s="21"/>
      <c r="C39" s="22">
        <v>0.30589349999999998</v>
      </c>
      <c r="D39" s="19"/>
    </row>
    <row r="40" spans="1:4" x14ac:dyDescent="0.25">
      <c r="A40" s="12"/>
      <c r="B40" s="21"/>
      <c r="C40" s="22">
        <v>0.33421699999999999</v>
      </c>
      <c r="D40" s="19"/>
    </row>
    <row r="41" spans="1:4" x14ac:dyDescent="0.25">
      <c r="A41" s="12"/>
      <c r="B41" s="21" t="s">
        <v>3</v>
      </c>
      <c r="C41" s="22">
        <v>0.30589349999999998</v>
      </c>
      <c r="D41" s="19">
        <f>AVERAGE(C42:C44)</f>
        <v>0.40974629999999995</v>
      </c>
    </row>
    <row r="42" spans="1:4" x14ac:dyDescent="0.25">
      <c r="A42" s="12"/>
      <c r="B42" s="21"/>
      <c r="C42" s="22">
        <v>0.28323480000000001</v>
      </c>
      <c r="D42" s="19"/>
    </row>
    <row r="43" spans="1:4" x14ac:dyDescent="0.25">
      <c r="A43" s="12"/>
      <c r="B43" s="21"/>
      <c r="C43" s="22">
        <v>0.31155820000000001</v>
      </c>
      <c r="D43" s="19"/>
    </row>
    <row r="44" spans="1:4" x14ac:dyDescent="0.25">
      <c r="A44" s="12"/>
      <c r="B44" s="21" t="s">
        <v>49</v>
      </c>
      <c r="C44" s="22">
        <v>0.63444590000000001</v>
      </c>
      <c r="D44" s="19">
        <f>AVERAGE(C45:C47)</f>
        <v>0.47394620000000004</v>
      </c>
    </row>
    <row r="45" spans="1:4" x14ac:dyDescent="0.25">
      <c r="A45" s="12"/>
      <c r="B45" s="21"/>
      <c r="C45" s="22">
        <v>0.64577530000000005</v>
      </c>
      <c r="D45" s="19"/>
    </row>
    <row r="46" spans="1:4" x14ac:dyDescent="0.25">
      <c r="A46" s="12"/>
      <c r="B46" s="21"/>
      <c r="C46" s="22">
        <v>0.53814609999999996</v>
      </c>
      <c r="D46" s="19"/>
    </row>
    <row r="47" spans="1:4" x14ac:dyDescent="0.25">
      <c r="A47" s="12"/>
      <c r="B47" s="21" t="s">
        <v>50</v>
      </c>
      <c r="C47" s="22">
        <v>0.2379172</v>
      </c>
      <c r="D47" s="19">
        <f>AVERAGE(C48:C49)</f>
        <v>0.21809075</v>
      </c>
    </row>
    <row r="48" spans="1:4" x14ac:dyDescent="0.25">
      <c r="A48" s="12"/>
      <c r="B48" s="21"/>
      <c r="C48" s="22">
        <v>0.19259960000000001</v>
      </c>
      <c r="D48" s="19"/>
    </row>
    <row r="49" spans="1:4" x14ac:dyDescent="0.25">
      <c r="A49" s="12"/>
      <c r="B49" s="21"/>
      <c r="C49" s="22">
        <v>0.24358189999999999</v>
      </c>
      <c r="D49" s="19"/>
    </row>
  </sheetData>
  <mergeCells count="36">
    <mergeCell ref="D47:D49"/>
    <mergeCell ref="D32:D34"/>
    <mergeCell ref="D35:D37"/>
    <mergeCell ref="D38:D40"/>
    <mergeCell ref="D41:D43"/>
    <mergeCell ref="D44:D46"/>
    <mergeCell ref="D17:D19"/>
    <mergeCell ref="D20:D22"/>
    <mergeCell ref="D23:D25"/>
    <mergeCell ref="D26:D28"/>
    <mergeCell ref="D29:D31"/>
    <mergeCell ref="D2:D4"/>
    <mergeCell ref="D5:D7"/>
    <mergeCell ref="D8:D10"/>
    <mergeCell ref="D11:D13"/>
    <mergeCell ref="D14:D16"/>
    <mergeCell ref="A14:A25"/>
    <mergeCell ref="B14:B16"/>
    <mergeCell ref="B17:B19"/>
    <mergeCell ref="B20:B22"/>
    <mergeCell ref="B23:B25"/>
    <mergeCell ref="A2:A13"/>
    <mergeCell ref="B2:B4"/>
    <mergeCell ref="B5:B7"/>
    <mergeCell ref="B8:B10"/>
    <mergeCell ref="B11:B13"/>
    <mergeCell ref="A38:A49"/>
    <mergeCell ref="B38:B40"/>
    <mergeCell ref="B41:B43"/>
    <mergeCell ref="B44:B46"/>
    <mergeCell ref="B47:B49"/>
    <mergeCell ref="A26:A37"/>
    <mergeCell ref="B26:B28"/>
    <mergeCell ref="B29:B31"/>
    <mergeCell ref="B32:B34"/>
    <mergeCell ref="B35:B3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opLeftCell="A49" workbookViewId="0">
      <selection activeCell="D2" sqref="D2:D50"/>
    </sheetView>
  </sheetViews>
  <sheetFormatPr defaultRowHeight="15.75" x14ac:dyDescent="0.25"/>
  <cols>
    <col min="1" max="1" width="18" style="5" customWidth="1"/>
    <col min="2" max="2" width="40.25" style="5" customWidth="1"/>
    <col min="3" max="3" width="15.5" style="6" customWidth="1"/>
    <col min="4" max="4" width="15.5" style="11" customWidth="1"/>
    <col min="5" max="6" width="16" style="7" customWidth="1"/>
    <col min="7" max="7" width="16.125" style="6" customWidth="1"/>
    <col min="8" max="8" width="16.125" style="11" customWidth="1"/>
    <col min="9" max="9" width="16" style="6" customWidth="1"/>
    <col min="10" max="10" width="16" style="11" customWidth="1"/>
    <col min="11" max="11" width="16.5" style="6" customWidth="1"/>
    <col min="12" max="12" width="16.5" style="11" customWidth="1"/>
    <col min="13" max="13" width="15.625" style="6" customWidth="1"/>
    <col min="14" max="14" width="15.625" style="11" customWidth="1"/>
    <col min="15" max="15" width="15.875" style="6" customWidth="1"/>
    <col min="16" max="16" width="15.875" style="11" customWidth="1"/>
    <col min="17" max="17" width="15.875" style="6" customWidth="1"/>
    <col min="18" max="16384" width="9" style="5"/>
  </cols>
  <sheetData>
    <row r="1" spans="1:18" x14ac:dyDescent="0.25">
      <c r="A1" s="14" t="s">
        <v>0</v>
      </c>
      <c r="B1" s="14" t="s">
        <v>1</v>
      </c>
      <c r="C1" s="15" t="s">
        <v>35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8" x14ac:dyDescent="0.25">
      <c r="A2" s="14"/>
      <c r="B2" s="14"/>
      <c r="C2" s="6" t="s">
        <v>36</v>
      </c>
      <c r="D2" s="1" t="s">
        <v>47</v>
      </c>
      <c r="E2" s="7" t="s">
        <v>37</v>
      </c>
      <c r="F2" s="1" t="s">
        <v>47</v>
      </c>
      <c r="G2" s="6" t="s">
        <v>38</v>
      </c>
      <c r="H2" s="1" t="s">
        <v>47</v>
      </c>
      <c r="I2" s="6" t="s">
        <v>39</v>
      </c>
      <c r="J2" s="1" t="s">
        <v>47</v>
      </c>
      <c r="K2" s="6" t="s">
        <v>40</v>
      </c>
      <c r="L2" s="1" t="s">
        <v>47</v>
      </c>
      <c r="M2" s="6" t="s">
        <v>41</v>
      </c>
      <c r="N2" s="1" t="s">
        <v>47</v>
      </c>
      <c r="O2" s="6" t="s">
        <v>42</v>
      </c>
      <c r="P2" s="1" t="s">
        <v>47</v>
      </c>
      <c r="Q2" s="6" t="s">
        <v>43</v>
      </c>
      <c r="R2" s="1" t="s">
        <v>47</v>
      </c>
    </row>
    <row r="3" spans="1:18" ht="15.75" customHeight="1" x14ac:dyDescent="0.25">
      <c r="A3" s="14" t="s">
        <v>2</v>
      </c>
      <c r="B3" s="16" t="s">
        <v>26</v>
      </c>
      <c r="C3" s="4">
        <v>10.250000000000002</v>
      </c>
      <c r="D3" s="19">
        <f>AVERAGE(C3:C5)</f>
        <v>9.64</v>
      </c>
      <c r="E3" s="4">
        <v>14.435000000000002</v>
      </c>
      <c r="F3" s="19">
        <f>AVERAGE(E3:E5)</f>
        <v>11.561666666666667</v>
      </c>
      <c r="G3" s="4">
        <v>5.2149999999999999</v>
      </c>
      <c r="H3" s="19">
        <f>AVERAGE(G3:G5)</f>
        <v>4.125</v>
      </c>
      <c r="I3" s="4">
        <v>0.35950000000000004</v>
      </c>
      <c r="J3" s="19">
        <f>AVERAGE(I3:I5)</f>
        <v>0.36966666666666664</v>
      </c>
      <c r="K3" s="4">
        <v>3.4000000000000002E-2</v>
      </c>
      <c r="L3" s="19">
        <f>AVERAGE(K3:K5)</f>
        <v>4.766666666666667E-2</v>
      </c>
      <c r="M3" s="4">
        <v>4.0000000000000001E-3</v>
      </c>
      <c r="N3" s="19">
        <f>AVERAGE(M3:M5)</f>
        <v>5.1666666666666675E-3</v>
      </c>
      <c r="O3" s="4">
        <v>1.7000000000000001E-2</v>
      </c>
      <c r="P3" s="19">
        <f>AVERAGE(O3:O5)</f>
        <v>1.7666666666666667E-2</v>
      </c>
      <c r="Q3" s="4">
        <v>0.82200000000000006</v>
      </c>
      <c r="R3" s="19">
        <f>AVERAGE(Q3:Q5)</f>
        <v>0.85650000000000004</v>
      </c>
    </row>
    <row r="4" spans="1:18" x14ac:dyDescent="0.25">
      <c r="A4" s="14"/>
      <c r="B4" s="16"/>
      <c r="C4" s="4">
        <v>8.99</v>
      </c>
      <c r="D4" s="19"/>
      <c r="E4" s="4">
        <v>10.465</v>
      </c>
      <c r="F4" s="19"/>
      <c r="G4" s="4">
        <v>3.6749999999999998</v>
      </c>
      <c r="H4" s="19"/>
      <c r="I4" s="4">
        <v>0.40900000000000003</v>
      </c>
      <c r="J4" s="19"/>
      <c r="K4" s="4">
        <v>6.2E-2</v>
      </c>
      <c r="L4" s="19"/>
      <c r="M4" s="4">
        <v>5.5000000000000005E-3</v>
      </c>
      <c r="N4" s="19"/>
      <c r="O4" s="4">
        <v>1.7999999999999999E-2</v>
      </c>
      <c r="P4" s="19"/>
      <c r="Q4" s="4">
        <v>0.87349999999999994</v>
      </c>
      <c r="R4" s="19"/>
    </row>
    <row r="5" spans="1:18" x14ac:dyDescent="0.25">
      <c r="A5" s="14"/>
      <c r="B5" s="16"/>
      <c r="C5" s="4">
        <v>9.68</v>
      </c>
      <c r="D5" s="19"/>
      <c r="E5" s="4">
        <v>9.7850000000000001</v>
      </c>
      <c r="F5" s="19"/>
      <c r="G5" s="4">
        <v>3.4850000000000003</v>
      </c>
      <c r="H5" s="19"/>
      <c r="I5" s="4">
        <v>0.34050000000000002</v>
      </c>
      <c r="J5" s="19"/>
      <c r="K5" s="4">
        <v>4.7E-2</v>
      </c>
      <c r="L5" s="19"/>
      <c r="M5" s="4">
        <v>6.0000000000000001E-3</v>
      </c>
      <c r="N5" s="19"/>
      <c r="O5" s="4">
        <v>1.7999999999999999E-2</v>
      </c>
      <c r="P5" s="19"/>
      <c r="Q5" s="4">
        <v>0.87400000000000011</v>
      </c>
      <c r="R5" s="19"/>
    </row>
    <row r="6" spans="1:18" ht="15.75" customHeight="1" x14ac:dyDescent="0.25">
      <c r="A6" s="14"/>
      <c r="B6" s="16" t="s">
        <v>3</v>
      </c>
      <c r="C6" s="4">
        <v>9.82</v>
      </c>
      <c r="D6" s="19">
        <f>AVERAGE(C6:C8)</f>
        <v>9.7449999999999992</v>
      </c>
      <c r="E6" s="4">
        <v>13.230000000000002</v>
      </c>
      <c r="F6" s="19">
        <f>AVERAGE(E6:E8)</f>
        <v>12.490000000000002</v>
      </c>
      <c r="G6" s="4">
        <v>5.2549999999999999</v>
      </c>
      <c r="H6" s="19">
        <f>AVERAGE(G6:G8)</f>
        <v>4.875</v>
      </c>
      <c r="I6" s="4">
        <v>0.27799999999999997</v>
      </c>
      <c r="J6" s="19">
        <f>AVERAGE(I6:I8)</f>
        <v>0.27366666666666667</v>
      </c>
      <c r="K6" s="4">
        <v>3.1E-2</v>
      </c>
      <c r="L6" s="19">
        <f>AVERAGE(K6:K8)</f>
        <v>3.4000000000000002E-2</v>
      </c>
      <c r="M6" s="4">
        <v>5.000000000000001E-3</v>
      </c>
      <c r="N6" s="19">
        <f>AVERAGE(M6:M8)</f>
        <v>5.1666666666666675E-3</v>
      </c>
      <c r="O6" s="4">
        <v>3.2000000000000001E-2</v>
      </c>
      <c r="P6" s="19">
        <f>AVERAGE(O6:O8)</f>
        <v>3.2000000000000001E-2</v>
      </c>
      <c r="Q6" s="4">
        <v>0.48949999999999999</v>
      </c>
      <c r="R6" s="19">
        <f>AVERAGE(Q6:Q8)</f>
        <v>0.48966666666666669</v>
      </c>
    </row>
    <row r="7" spans="1:18" x14ac:dyDescent="0.25">
      <c r="A7" s="14"/>
      <c r="B7" s="16"/>
      <c r="C7" s="4">
        <v>9.48</v>
      </c>
      <c r="D7" s="19"/>
      <c r="E7" s="4">
        <v>11.135</v>
      </c>
      <c r="F7" s="19"/>
      <c r="G7" s="4">
        <v>4.17</v>
      </c>
      <c r="H7" s="19"/>
      <c r="I7" s="4">
        <v>0.33050000000000002</v>
      </c>
      <c r="J7" s="19"/>
      <c r="K7" s="4">
        <v>4.1500000000000002E-2</v>
      </c>
      <c r="L7" s="19"/>
      <c r="M7" s="4">
        <v>5.000000000000001E-3</v>
      </c>
      <c r="N7" s="19"/>
      <c r="O7" s="4">
        <v>3.4499999999999996E-2</v>
      </c>
      <c r="P7" s="19"/>
      <c r="Q7" s="4">
        <v>0.48</v>
      </c>
      <c r="R7" s="19"/>
    </row>
    <row r="8" spans="1:18" x14ac:dyDescent="0.25">
      <c r="A8" s="14"/>
      <c r="B8" s="16"/>
      <c r="C8" s="4">
        <v>9.9350000000000005</v>
      </c>
      <c r="D8" s="19"/>
      <c r="E8" s="4">
        <v>13.105000000000002</v>
      </c>
      <c r="F8" s="19"/>
      <c r="G8" s="4">
        <v>5.2</v>
      </c>
      <c r="H8" s="19"/>
      <c r="I8" s="4">
        <v>0.21250000000000002</v>
      </c>
      <c r="J8" s="19"/>
      <c r="K8" s="4">
        <v>2.9499999999999998E-2</v>
      </c>
      <c r="L8" s="19"/>
      <c r="M8" s="4">
        <v>5.5000000000000005E-3</v>
      </c>
      <c r="N8" s="19"/>
      <c r="O8" s="4">
        <v>2.9499999999999998E-2</v>
      </c>
      <c r="P8" s="19"/>
      <c r="Q8" s="4">
        <v>0.49950000000000006</v>
      </c>
      <c r="R8" s="19"/>
    </row>
    <row r="9" spans="1:18" ht="15.75" customHeight="1" x14ac:dyDescent="0.25">
      <c r="A9" s="14"/>
      <c r="B9" s="16" t="s">
        <v>28</v>
      </c>
      <c r="C9" s="4">
        <v>18.085000000000001</v>
      </c>
      <c r="D9" s="19">
        <f>AVERAGE(C9:C11)</f>
        <v>17.221666666666668</v>
      </c>
      <c r="E9" s="4">
        <v>3.47</v>
      </c>
      <c r="F9" s="19">
        <f>AVERAGE(E9:E11)</f>
        <v>3.2716666666666669</v>
      </c>
      <c r="G9" s="4">
        <v>2.9550000000000005</v>
      </c>
      <c r="H9" s="19">
        <f>AVERAGE(G9:G11)</f>
        <v>2.6766666666666672</v>
      </c>
      <c r="I9" s="4">
        <v>0.3135</v>
      </c>
      <c r="J9" s="19">
        <f>AVERAGE(I9:I11)</f>
        <v>0.30299999999999999</v>
      </c>
      <c r="K9" s="4">
        <v>0.193</v>
      </c>
      <c r="L9" s="19">
        <f>AVERAGE(K9:K11)</f>
        <v>0.20916666666666664</v>
      </c>
      <c r="M9" s="4">
        <v>4.4999999999999997E-3</v>
      </c>
      <c r="N9" s="19">
        <f>AVERAGE(M9:M11)</f>
        <v>4.8333333333333344E-3</v>
      </c>
      <c r="O9" s="4">
        <v>3.5499999999999997E-2</v>
      </c>
      <c r="P9" s="19">
        <f>AVERAGE(O9:O11)</f>
        <v>3.4166666666666665E-2</v>
      </c>
      <c r="Q9" s="4">
        <v>0.83300000000000007</v>
      </c>
      <c r="R9" s="19">
        <f>AVERAGE(Q9:Q11)</f>
        <v>0.88150000000000006</v>
      </c>
    </row>
    <row r="10" spans="1:18" x14ac:dyDescent="0.25">
      <c r="A10" s="14"/>
      <c r="B10" s="16"/>
      <c r="C10" s="4">
        <v>16.200000000000003</v>
      </c>
      <c r="D10" s="19"/>
      <c r="E10" s="4">
        <v>2.8450000000000002</v>
      </c>
      <c r="F10" s="19"/>
      <c r="G10" s="4">
        <v>2.2549999999999999</v>
      </c>
      <c r="H10" s="19"/>
      <c r="I10" s="4">
        <v>0.32800000000000001</v>
      </c>
      <c r="J10" s="19"/>
      <c r="K10" s="4">
        <v>0.20050000000000001</v>
      </c>
      <c r="L10" s="19"/>
      <c r="M10" s="4">
        <v>5.000000000000001E-3</v>
      </c>
      <c r="N10" s="19"/>
      <c r="O10" s="4">
        <v>3.6499999999999998E-2</v>
      </c>
      <c r="P10" s="19"/>
      <c r="Q10" s="4">
        <v>0.89900000000000002</v>
      </c>
      <c r="R10" s="19"/>
    </row>
    <row r="11" spans="1:18" x14ac:dyDescent="0.25">
      <c r="A11" s="14"/>
      <c r="B11" s="16"/>
      <c r="C11" s="4">
        <v>17.38</v>
      </c>
      <c r="D11" s="19"/>
      <c r="E11" s="4">
        <v>3.5000000000000004</v>
      </c>
      <c r="F11" s="19"/>
      <c r="G11" s="4">
        <v>2.82</v>
      </c>
      <c r="H11" s="19"/>
      <c r="I11" s="4">
        <v>0.26750000000000002</v>
      </c>
      <c r="J11" s="19"/>
      <c r="K11" s="4">
        <v>0.23399999999999999</v>
      </c>
      <c r="L11" s="19"/>
      <c r="M11" s="4">
        <v>5.000000000000001E-3</v>
      </c>
      <c r="N11" s="19"/>
      <c r="O11" s="4">
        <v>3.0499999999999999E-2</v>
      </c>
      <c r="P11" s="19"/>
      <c r="Q11" s="4">
        <v>0.91250000000000009</v>
      </c>
      <c r="R11" s="19"/>
    </row>
    <row r="12" spans="1:18" ht="15.75" customHeight="1" x14ac:dyDescent="0.25">
      <c r="A12" s="14"/>
      <c r="B12" s="16" t="s">
        <v>27</v>
      </c>
      <c r="C12" s="4">
        <v>29.540000000000003</v>
      </c>
      <c r="D12" s="19">
        <f>AVERAGE(C12:C14)</f>
        <v>27.22666666666667</v>
      </c>
      <c r="E12" s="4">
        <v>5.03</v>
      </c>
      <c r="F12" s="19">
        <f>AVERAGE(E12:E14)</f>
        <v>4.8733333333333331</v>
      </c>
      <c r="G12" s="4">
        <v>3.2600000000000002</v>
      </c>
      <c r="H12" s="19">
        <f>AVERAGE(G12:G14)</f>
        <v>3.0350000000000001</v>
      </c>
      <c r="I12" s="4">
        <v>0.34500000000000003</v>
      </c>
      <c r="J12" s="19">
        <f>AVERAGE(I12:I14)</f>
        <v>0.39733333333333337</v>
      </c>
      <c r="K12" s="4">
        <v>5.2000000000000005E-2</v>
      </c>
      <c r="L12" s="19">
        <f>AVERAGE(K12:K14)</f>
        <v>5.6666666666666664E-2</v>
      </c>
      <c r="M12" s="4">
        <v>8.0000000000000002E-3</v>
      </c>
      <c r="N12" s="19">
        <f>AVERAGE(M12:M14)</f>
        <v>7.4999999999999997E-3</v>
      </c>
      <c r="O12" s="4">
        <v>3.4000000000000002E-2</v>
      </c>
      <c r="P12" s="19">
        <f>AVERAGE(O12:O14)</f>
        <v>3.4000000000000002E-2</v>
      </c>
      <c r="Q12" s="4">
        <v>0.38100000000000001</v>
      </c>
      <c r="R12" s="19">
        <f>AVERAGE(Q12:Q14)</f>
        <v>0.38550000000000001</v>
      </c>
    </row>
    <row r="13" spans="1:18" x14ac:dyDescent="0.25">
      <c r="A13" s="14"/>
      <c r="B13" s="16"/>
      <c r="C13" s="4">
        <v>26.7</v>
      </c>
      <c r="D13" s="19"/>
      <c r="E13" s="4">
        <v>5.2949999999999999</v>
      </c>
      <c r="F13" s="19"/>
      <c r="G13" s="4">
        <v>3.2350000000000003</v>
      </c>
      <c r="H13" s="19"/>
      <c r="I13" s="4">
        <v>0.38450000000000006</v>
      </c>
      <c r="J13" s="19"/>
      <c r="K13" s="4">
        <v>6.1499999999999999E-2</v>
      </c>
      <c r="L13" s="19"/>
      <c r="M13" s="4">
        <v>7.4999999999999997E-3</v>
      </c>
      <c r="N13" s="19"/>
      <c r="O13" s="4">
        <v>2.8999999999999998E-2</v>
      </c>
      <c r="P13" s="19"/>
      <c r="Q13" s="4">
        <v>0.39850000000000002</v>
      </c>
      <c r="R13" s="19"/>
    </row>
    <row r="14" spans="1:18" x14ac:dyDescent="0.25">
      <c r="A14" s="14"/>
      <c r="B14" s="16"/>
      <c r="C14" s="4">
        <v>25.440000000000005</v>
      </c>
      <c r="D14" s="19"/>
      <c r="E14" s="4">
        <v>4.2949999999999999</v>
      </c>
      <c r="F14" s="19"/>
      <c r="G14" s="4">
        <v>2.6100000000000003</v>
      </c>
      <c r="H14" s="19"/>
      <c r="I14" s="4">
        <v>0.46250000000000002</v>
      </c>
      <c r="J14" s="19"/>
      <c r="K14" s="4">
        <v>5.6499999999999995E-2</v>
      </c>
      <c r="L14" s="19"/>
      <c r="M14" s="4">
        <v>7.000000000000001E-3</v>
      </c>
      <c r="N14" s="19"/>
      <c r="O14" s="4">
        <v>3.9000000000000007E-2</v>
      </c>
      <c r="P14" s="19"/>
      <c r="Q14" s="4">
        <v>0.377</v>
      </c>
      <c r="R14" s="19"/>
    </row>
    <row r="15" spans="1:18" x14ac:dyDescent="0.25">
      <c r="A15" s="14" t="s">
        <v>7</v>
      </c>
      <c r="B15" s="16" t="s">
        <v>26</v>
      </c>
      <c r="C15" s="4">
        <v>8.1999999999999993</v>
      </c>
      <c r="D15" s="19">
        <f>AVERAGE(C15:C17)</f>
        <v>8.0183333333333326</v>
      </c>
      <c r="E15" s="4">
        <v>17.91</v>
      </c>
      <c r="F15" s="19">
        <f>AVERAGE(E15:E17)</f>
        <v>17.898333333333337</v>
      </c>
      <c r="G15" s="4">
        <v>4.6050000000000004</v>
      </c>
      <c r="H15" s="19">
        <f>AVERAGE(G15:G17)</f>
        <v>4.6283333333333339</v>
      </c>
      <c r="I15" s="4">
        <v>0.88300000000000001</v>
      </c>
      <c r="J15" s="19">
        <f>AVERAGE(I15:I17)</f>
        <v>0.74316666666666675</v>
      </c>
      <c r="K15" s="4">
        <v>8.8000000000000009E-2</v>
      </c>
      <c r="L15" s="19">
        <f>AVERAGE(K15:K17)</f>
        <v>7.2333333333333347E-2</v>
      </c>
      <c r="M15" s="4">
        <v>1.0000000000000002E-2</v>
      </c>
      <c r="N15" s="19">
        <f>AVERAGE(M15:M17)</f>
        <v>9.0000000000000011E-3</v>
      </c>
      <c r="O15" s="4">
        <v>2.5500000000000002E-2</v>
      </c>
      <c r="P15" s="19">
        <f>AVERAGE(O15:O17)</f>
        <v>2.5000000000000005E-2</v>
      </c>
      <c r="Q15" s="4">
        <v>1.4450000000000001</v>
      </c>
      <c r="R15" s="19">
        <f>AVERAGE(Q15:Q17)</f>
        <v>1.3425</v>
      </c>
    </row>
    <row r="16" spans="1:18" x14ac:dyDescent="0.25">
      <c r="A16" s="14"/>
      <c r="B16" s="16"/>
      <c r="C16" s="4">
        <v>8.4849999999999994</v>
      </c>
      <c r="D16" s="19"/>
      <c r="E16" s="4">
        <v>20.100000000000001</v>
      </c>
      <c r="F16" s="19"/>
      <c r="G16" s="4">
        <v>5.3000000000000007</v>
      </c>
      <c r="H16" s="19"/>
      <c r="I16" s="4">
        <v>0.76350000000000007</v>
      </c>
      <c r="J16" s="19"/>
      <c r="K16" s="4">
        <v>6.6500000000000004E-2</v>
      </c>
      <c r="L16" s="19"/>
      <c r="M16" s="4">
        <v>7.000000000000001E-3</v>
      </c>
      <c r="N16" s="19"/>
      <c r="O16" s="4">
        <v>2.3000000000000003E-2</v>
      </c>
      <c r="P16" s="19"/>
      <c r="Q16" s="4">
        <v>1.153</v>
      </c>
      <c r="R16" s="19"/>
    </row>
    <row r="17" spans="1:18" x14ac:dyDescent="0.25">
      <c r="A17" s="14"/>
      <c r="B17" s="16"/>
      <c r="C17" s="4">
        <v>7.370000000000001</v>
      </c>
      <c r="D17" s="19"/>
      <c r="E17" s="4">
        <v>15.685000000000002</v>
      </c>
      <c r="F17" s="19"/>
      <c r="G17" s="4">
        <v>3.9800000000000004</v>
      </c>
      <c r="H17" s="19"/>
      <c r="I17" s="4">
        <v>0.58300000000000007</v>
      </c>
      <c r="J17" s="19"/>
      <c r="K17" s="4">
        <v>6.25E-2</v>
      </c>
      <c r="L17" s="19"/>
      <c r="M17" s="4">
        <v>1.0000000000000002E-2</v>
      </c>
      <c r="N17" s="19"/>
      <c r="O17" s="4">
        <v>2.6500000000000003E-2</v>
      </c>
      <c r="P17" s="19"/>
      <c r="Q17" s="4">
        <v>1.4295</v>
      </c>
      <c r="R17" s="19"/>
    </row>
    <row r="18" spans="1:18" x14ac:dyDescent="0.25">
      <c r="A18" s="14"/>
      <c r="B18" s="16" t="s">
        <v>3</v>
      </c>
      <c r="C18" s="4">
        <v>16.230000000000004</v>
      </c>
      <c r="D18" s="19">
        <f>AVERAGE(C18:C20)</f>
        <v>17.225000000000005</v>
      </c>
      <c r="E18" s="4">
        <v>9.9600000000000009</v>
      </c>
      <c r="F18" s="19">
        <f>AVERAGE(E18:E20)</f>
        <v>6.5949999999999998</v>
      </c>
      <c r="G18" s="4">
        <v>3.7549999999999999</v>
      </c>
      <c r="H18" s="19">
        <f>AVERAGE(G18:G20)</f>
        <v>3.6199999999999997</v>
      </c>
      <c r="I18" s="4">
        <v>0.54649999999999999</v>
      </c>
      <c r="J18" s="19">
        <f>AVERAGE(I18:I20)</f>
        <v>0.45366666666666666</v>
      </c>
      <c r="K18" s="4">
        <v>4.7500000000000001E-2</v>
      </c>
      <c r="L18" s="19">
        <f>AVERAGE(K18:K20)</f>
        <v>3.8833333333333331E-2</v>
      </c>
      <c r="M18" s="4">
        <v>1.0500000000000001E-2</v>
      </c>
      <c r="N18" s="19">
        <f>AVERAGE(M18:M20)</f>
        <v>1.1000000000000001E-2</v>
      </c>
      <c r="O18" s="4">
        <v>4.0500000000000008E-2</v>
      </c>
      <c r="P18" s="19">
        <f>AVERAGE(O18:O20)</f>
        <v>4.0333333333333339E-2</v>
      </c>
      <c r="Q18" s="4">
        <v>0.46200000000000002</v>
      </c>
      <c r="R18" s="19">
        <f>AVERAGE(Q18:Q20)</f>
        <v>0.56666666666666676</v>
      </c>
    </row>
    <row r="19" spans="1:18" x14ac:dyDescent="0.25">
      <c r="A19" s="14"/>
      <c r="B19" s="16"/>
      <c r="C19" s="4">
        <v>13.755000000000003</v>
      </c>
      <c r="D19" s="19"/>
      <c r="E19" s="4">
        <v>7.0900000000000007</v>
      </c>
      <c r="F19" s="19"/>
      <c r="G19" s="4">
        <v>2.6</v>
      </c>
      <c r="H19" s="19"/>
      <c r="I19" s="4">
        <v>0.46849999999999997</v>
      </c>
      <c r="J19" s="19"/>
      <c r="K19" s="4">
        <v>3.4999999999999996E-2</v>
      </c>
      <c r="L19" s="19"/>
      <c r="M19" s="4">
        <v>9.5000000000000015E-3</v>
      </c>
      <c r="N19" s="19"/>
      <c r="O19" s="4">
        <v>4.0000000000000008E-2</v>
      </c>
      <c r="P19" s="19"/>
      <c r="Q19" s="4">
        <v>0.43</v>
      </c>
      <c r="R19" s="19"/>
    </row>
    <row r="20" spans="1:18" x14ac:dyDescent="0.25">
      <c r="A20" s="14"/>
      <c r="B20" s="16"/>
      <c r="C20" s="4">
        <v>21.69</v>
      </c>
      <c r="D20" s="19"/>
      <c r="E20" s="4">
        <v>2.7350000000000003</v>
      </c>
      <c r="F20" s="19"/>
      <c r="G20" s="4">
        <v>4.5049999999999999</v>
      </c>
      <c r="H20" s="19"/>
      <c r="I20" s="4">
        <v>0.34600000000000003</v>
      </c>
      <c r="J20" s="19"/>
      <c r="K20" s="4">
        <v>3.4000000000000002E-2</v>
      </c>
      <c r="L20" s="19"/>
      <c r="M20" s="4">
        <v>1.3000000000000001E-2</v>
      </c>
      <c r="N20" s="19"/>
      <c r="O20" s="4">
        <v>4.0500000000000008E-2</v>
      </c>
      <c r="P20" s="19"/>
      <c r="Q20" s="4">
        <v>0.80800000000000005</v>
      </c>
      <c r="R20" s="19"/>
    </row>
    <row r="21" spans="1:18" x14ac:dyDescent="0.25">
      <c r="A21" s="14"/>
      <c r="B21" s="16" t="s">
        <v>28</v>
      </c>
      <c r="C21" s="4">
        <v>18.61</v>
      </c>
      <c r="D21" s="19">
        <f>AVERAGE(C21:C23)</f>
        <v>18.186666666666667</v>
      </c>
      <c r="E21" s="4">
        <v>4.9800000000000004</v>
      </c>
      <c r="F21" s="19">
        <f>AVERAGE(E21:E23)</f>
        <v>5.0350000000000001</v>
      </c>
      <c r="G21" s="4">
        <v>3.49</v>
      </c>
      <c r="H21" s="19">
        <f>AVERAGE(G21:G23)</f>
        <v>3.5483333333333333</v>
      </c>
      <c r="I21" s="4">
        <v>0.85500000000000009</v>
      </c>
      <c r="J21" s="19">
        <f>AVERAGE(I21:I23)</f>
        <v>0.78683333333333338</v>
      </c>
      <c r="K21" s="4">
        <v>0.38250000000000006</v>
      </c>
      <c r="L21" s="19">
        <f>AVERAGE(K21:K23)</f>
        <v>0.33183333333333337</v>
      </c>
      <c r="M21" s="4">
        <v>1.0000000000000002E-2</v>
      </c>
      <c r="N21" s="19">
        <f>AVERAGE(M21:M23)</f>
        <v>8.666666666666668E-3</v>
      </c>
      <c r="O21" s="4">
        <v>4.4500000000000005E-2</v>
      </c>
      <c r="P21" s="19">
        <f>AVERAGE(O21:O23)</f>
        <v>4.1666666666666664E-2</v>
      </c>
      <c r="Q21" s="4">
        <v>2.4120000000000004</v>
      </c>
      <c r="R21" s="19">
        <f>AVERAGE(Q21:Q23)</f>
        <v>2.1806666666666668</v>
      </c>
    </row>
    <row r="22" spans="1:18" x14ac:dyDescent="0.25">
      <c r="A22" s="14"/>
      <c r="B22" s="16"/>
      <c r="C22" s="4">
        <v>18.149999999999999</v>
      </c>
      <c r="D22" s="19"/>
      <c r="E22" s="4">
        <v>4.99</v>
      </c>
      <c r="F22" s="19"/>
      <c r="G22" s="4">
        <v>3.51</v>
      </c>
      <c r="H22" s="19"/>
      <c r="I22" s="4">
        <v>0.78350000000000009</v>
      </c>
      <c r="J22" s="19"/>
      <c r="K22" s="4">
        <v>0.26550000000000001</v>
      </c>
      <c r="L22" s="19"/>
      <c r="M22" s="4">
        <v>8.0000000000000002E-3</v>
      </c>
      <c r="N22" s="19"/>
      <c r="O22" s="4">
        <v>4.1500000000000002E-2</v>
      </c>
      <c r="P22" s="19"/>
      <c r="Q22" s="4">
        <v>2.0524999999999998</v>
      </c>
      <c r="R22" s="19"/>
    </row>
    <row r="23" spans="1:18" x14ac:dyDescent="0.25">
      <c r="A23" s="14"/>
      <c r="B23" s="16"/>
      <c r="C23" s="4">
        <v>17.800000000000004</v>
      </c>
      <c r="D23" s="19"/>
      <c r="E23" s="4">
        <v>5.1349999999999998</v>
      </c>
      <c r="F23" s="19"/>
      <c r="G23" s="4">
        <v>3.6450000000000005</v>
      </c>
      <c r="H23" s="19"/>
      <c r="I23" s="4">
        <v>0.72199999999999998</v>
      </c>
      <c r="J23" s="19"/>
      <c r="K23" s="4">
        <v>0.34750000000000003</v>
      </c>
      <c r="L23" s="19"/>
      <c r="M23" s="4">
        <v>8.0000000000000002E-3</v>
      </c>
      <c r="N23" s="19"/>
      <c r="O23" s="4">
        <v>3.9000000000000007E-2</v>
      </c>
      <c r="P23" s="19"/>
      <c r="Q23" s="4">
        <v>2.0775000000000001</v>
      </c>
      <c r="R23" s="19"/>
    </row>
    <row r="24" spans="1:18" x14ac:dyDescent="0.25">
      <c r="A24" s="14"/>
      <c r="B24" s="16" t="s">
        <v>27</v>
      </c>
      <c r="C24" s="4">
        <v>32.814999999999998</v>
      </c>
      <c r="D24" s="19">
        <f>AVERAGE(C24:C26)</f>
        <v>33.148333333333333</v>
      </c>
      <c r="E24" s="4">
        <v>4.8849999999999998</v>
      </c>
      <c r="F24" s="19">
        <f>AVERAGE(E24:E26)</f>
        <v>4.8183333333333334</v>
      </c>
      <c r="G24" s="4">
        <v>2.96</v>
      </c>
      <c r="H24" s="19">
        <f>AVERAGE(G24:G26)</f>
        <v>2.89</v>
      </c>
      <c r="I24" s="4">
        <v>0.36349999999999999</v>
      </c>
      <c r="J24" s="19">
        <f>AVERAGE(I24:I26)</f>
        <v>0.39683333333333332</v>
      </c>
      <c r="K24" s="4">
        <v>0.05</v>
      </c>
      <c r="L24" s="19">
        <f>AVERAGE(K24:K26)</f>
        <v>5.9833333333333329E-2</v>
      </c>
      <c r="M24" s="4">
        <v>8.0000000000000002E-3</v>
      </c>
      <c r="N24" s="19">
        <f>AVERAGE(M24:M26)</f>
        <v>9.3333333333333341E-3</v>
      </c>
      <c r="O24" s="4">
        <v>3.15E-2</v>
      </c>
      <c r="P24" s="19">
        <f>AVERAGE(O24:O26)</f>
        <v>3.216666666666667E-2</v>
      </c>
      <c r="Q24" s="4">
        <v>0.31400000000000006</v>
      </c>
      <c r="R24" s="19">
        <f>AVERAGE(Q24:Q26)</f>
        <v>0.36566666666666675</v>
      </c>
    </row>
    <row r="25" spans="1:18" x14ac:dyDescent="0.25">
      <c r="A25" s="14"/>
      <c r="B25" s="16"/>
      <c r="C25" s="4">
        <v>34.905000000000001</v>
      </c>
      <c r="D25" s="19"/>
      <c r="E25" s="4">
        <v>5.3550000000000004</v>
      </c>
      <c r="F25" s="19"/>
      <c r="G25" s="4">
        <v>3.2149999999999999</v>
      </c>
      <c r="H25" s="19"/>
      <c r="I25" s="4">
        <v>0.42949999999999999</v>
      </c>
      <c r="J25" s="19"/>
      <c r="K25" s="4">
        <v>6.6500000000000004E-2</v>
      </c>
      <c r="L25" s="19"/>
      <c r="M25" s="4">
        <v>1.0500000000000001E-2</v>
      </c>
      <c r="N25" s="19"/>
      <c r="O25" s="4">
        <v>3.4000000000000002E-2</v>
      </c>
      <c r="P25" s="19"/>
      <c r="Q25" s="4">
        <v>0.39450000000000002</v>
      </c>
      <c r="R25" s="19"/>
    </row>
    <row r="26" spans="1:18" x14ac:dyDescent="0.25">
      <c r="A26" s="14"/>
      <c r="B26" s="16"/>
      <c r="C26" s="4">
        <v>31.725000000000001</v>
      </c>
      <c r="D26" s="19"/>
      <c r="E26" s="4">
        <v>4.2149999999999999</v>
      </c>
      <c r="F26" s="19"/>
      <c r="G26" s="4">
        <v>2.4950000000000001</v>
      </c>
      <c r="H26" s="19"/>
      <c r="I26" s="4">
        <v>0.39750000000000002</v>
      </c>
      <c r="J26" s="19"/>
      <c r="K26" s="4">
        <v>6.3E-2</v>
      </c>
      <c r="L26" s="19"/>
      <c r="M26" s="4">
        <v>9.5000000000000015E-3</v>
      </c>
      <c r="N26" s="19"/>
      <c r="O26" s="4">
        <v>3.1E-2</v>
      </c>
      <c r="P26" s="19"/>
      <c r="Q26" s="4">
        <v>0.38850000000000001</v>
      </c>
      <c r="R26" s="19"/>
    </row>
    <row r="27" spans="1:18" x14ac:dyDescent="0.25">
      <c r="A27" s="14" t="s">
        <v>8</v>
      </c>
      <c r="B27" s="16" t="s">
        <v>26</v>
      </c>
      <c r="C27" s="4">
        <v>15.64</v>
      </c>
      <c r="D27" s="19">
        <f>AVERAGE(C27:C29)</f>
        <v>16.8</v>
      </c>
      <c r="E27" s="4">
        <v>16.324999999999999</v>
      </c>
      <c r="F27" s="19">
        <f>AVERAGE(E27:E29)</f>
        <v>16.781666666666666</v>
      </c>
      <c r="G27" s="4">
        <v>4.8650000000000002</v>
      </c>
      <c r="H27" s="19">
        <f>AVERAGE(G27:G29)</f>
        <v>5.0866666666666669</v>
      </c>
      <c r="I27" s="4">
        <v>0.91850000000000009</v>
      </c>
      <c r="J27" s="19">
        <f>AVERAGE(I27:I29)</f>
        <v>0.98650000000000004</v>
      </c>
      <c r="K27" s="4">
        <v>7.8500000000000014E-2</v>
      </c>
      <c r="L27" s="19">
        <f>AVERAGE(K27:K29)</f>
        <v>8.3000000000000018E-2</v>
      </c>
      <c r="M27" s="4">
        <v>1.0500000000000001E-2</v>
      </c>
      <c r="N27" s="19">
        <f>AVERAGE(M27:M29)</f>
        <v>1.066666666666667E-2</v>
      </c>
      <c r="O27" s="4">
        <v>3.15E-2</v>
      </c>
      <c r="P27" s="19">
        <f>AVERAGE(O27:O29)</f>
        <v>3.4166666666666672E-2</v>
      </c>
      <c r="Q27" s="4">
        <v>1.2170000000000001</v>
      </c>
      <c r="R27" s="19">
        <f>AVERAGE(Q27:Q29)</f>
        <v>1.1935</v>
      </c>
    </row>
    <row r="28" spans="1:18" x14ac:dyDescent="0.25">
      <c r="A28" s="14"/>
      <c r="B28" s="16"/>
      <c r="C28" s="4">
        <v>17.484999999999999</v>
      </c>
      <c r="D28" s="19"/>
      <c r="E28" s="4">
        <v>17.2</v>
      </c>
      <c r="F28" s="19"/>
      <c r="G28" s="4">
        <v>5.2200000000000006</v>
      </c>
      <c r="H28" s="19"/>
      <c r="I28" s="4">
        <v>1.1679999999999999</v>
      </c>
      <c r="J28" s="19"/>
      <c r="K28" s="4">
        <v>7.9500000000000015E-2</v>
      </c>
      <c r="L28" s="19"/>
      <c r="M28" s="4">
        <v>1.0000000000000002E-2</v>
      </c>
      <c r="N28" s="19"/>
      <c r="O28" s="4">
        <v>4.0000000000000008E-2</v>
      </c>
      <c r="P28" s="19"/>
      <c r="Q28" s="4">
        <v>1.2025000000000001</v>
      </c>
      <c r="R28" s="19"/>
    </row>
    <row r="29" spans="1:18" x14ac:dyDescent="0.25">
      <c r="A29" s="14"/>
      <c r="B29" s="16"/>
      <c r="C29" s="4">
        <v>17.274999999999999</v>
      </c>
      <c r="D29" s="19"/>
      <c r="E29" s="4">
        <v>16.82</v>
      </c>
      <c r="F29" s="19"/>
      <c r="G29" s="4">
        <v>5.1749999999999998</v>
      </c>
      <c r="H29" s="19"/>
      <c r="I29" s="4">
        <v>0.87300000000000011</v>
      </c>
      <c r="J29" s="19"/>
      <c r="K29" s="4">
        <v>9.1000000000000011E-2</v>
      </c>
      <c r="L29" s="19"/>
      <c r="M29" s="4">
        <v>1.1500000000000002E-2</v>
      </c>
      <c r="N29" s="19"/>
      <c r="O29" s="4">
        <v>3.1E-2</v>
      </c>
      <c r="P29" s="19"/>
      <c r="Q29" s="4">
        <v>1.161</v>
      </c>
      <c r="R29" s="19"/>
    </row>
    <row r="30" spans="1:18" x14ac:dyDescent="0.25">
      <c r="A30" s="14"/>
      <c r="B30" s="16" t="s">
        <v>3</v>
      </c>
      <c r="C30" s="4">
        <v>21.69</v>
      </c>
      <c r="D30" s="19">
        <f>AVERAGE(C30:C32)</f>
        <v>22.10166666666667</v>
      </c>
      <c r="E30" s="4">
        <v>2.7350000000000003</v>
      </c>
      <c r="F30" s="19">
        <f>AVERAGE(E30:E32)</f>
        <v>2.7366666666666668</v>
      </c>
      <c r="G30" s="4">
        <v>4.5049999999999999</v>
      </c>
      <c r="H30" s="19">
        <f>AVERAGE(G30:G32)</f>
        <v>4.5466666666666669</v>
      </c>
      <c r="I30" s="4">
        <v>0.34600000000000003</v>
      </c>
      <c r="J30" s="19">
        <f>AVERAGE(I30:I32)</f>
        <v>0.52650000000000008</v>
      </c>
      <c r="K30" s="4">
        <v>3.4000000000000002E-2</v>
      </c>
      <c r="L30" s="19">
        <f>AVERAGE(K30:K32)</f>
        <v>3.9166666666666676E-2</v>
      </c>
      <c r="M30" s="4">
        <v>1.3000000000000001E-2</v>
      </c>
      <c r="N30" s="19">
        <f>AVERAGE(M30:M32)</f>
        <v>1.2666666666666668E-2</v>
      </c>
      <c r="O30" s="4">
        <v>4.0500000000000008E-2</v>
      </c>
      <c r="P30" s="19">
        <f>AVERAGE(O30:O32)</f>
        <v>4.3333333333333335E-2</v>
      </c>
      <c r="Q30" s="4">
        <v>0.80800000000000005</v>
      </c>
      <c r="R30" s="19">
        <f>AVERAGE(Q30:Q32)</f>
        <v>0.81316666666666659</v>
      </c>
    </row>
    <row r="31" spans="1:18" x14ac:dyDescent="0.25">
      <c r="A31" s="14"/>
      <c r="B31" s="16"/>
      <c r="C31" s="4">
        <v>20.995000000000005</v>
      </c>
      <c r="D31" s="19"/>
      <c r="E31" s="4">
        <v>2.73</v>
      </c>
      <c r="F31" s="19"/>
      <c r="G31" s="4">
        <v>4.1399999999999997</v>
      </c>
      <c r="H31" s="19"/>
      <c r="I31" s="4">
        <v>0.60400000000000009</v>
      </c>
      <c r="J31" s="19"/>
      <c r="K31" s="4">
        <v>4.6500000000000007E-2</v>
      </c>
      <c r="L31" s="19"/>
      <c r="M31" s="4">
        <v>1.2500000000000001E-2</v>
      </c>
      <c r="N31" s="19"/>
      <c r="O31" s="4">
        <v>4.2000000000000003E-2</v>
      </c>
      <c r="P31" s="19"/>
      <c r="Q31" s="4">
        <v>0.82350000000000001</v>
      </c>
      <c r="R31" s="19"/>
    </row>
    <row r="32" spans="1:18" x14ac:dyDescent="0.25">
      <c r="A32" s="14"/>
      <c r="B32" s="16"/>
      <c r="C32" s="4">
        <v>23.62</v>
      </c>
      <c r="D32" s="19"/>
      <c r="E32" s="4">
        <v>2.7450000000000001</v>
      </c>
      <c r="F32" s="19"/>
      <c r="G32" s="4">
        <v>4.995000000000001</v>
      </c>
      <c r="H32" s="19"/>
      <c r="I32" s="4">
        <v>0.62950000000000006</v>
      </c>
      <c r="J32" s="19"/>
      <c r="K32" s="4">
        <v>3.6999999999999998E-2</v>
      </c>
      <c r="L32" s="19"/>
      <c r="M32" s="4">
        <v>1.2500000000000001E-2</v>
      </c>
      <c r="N32" s="19"/>
      <c r="O32" s="4">
        <v>4.7500000000000001E-2</v>
      </c>
      <c r="P32" s="19"/>
      <c r="Q32" s="4">
        <v>0.80800000000000005</v>
      </c>
      <c r="R32" s="19"/>
    </row>
    <row r="33" spans="1:18" x14ac:dyDescent="0.25">
      <c r="A33" s="14"/>
      <c r="B33" s="16" t="s">
        <v>28</v>
      </c>
      <c r="C33" s="4">
        <v>21.204999999999998</v>
      </c>
      <c r="D33" s="19">
        <f>AVERAGE(C33:C35)</f>
        <v>21.206666666666667</v>
      </c>
      <c r="E33" s="4">
        <v>2.7350000000000003</v>
      </c>
      <c r="F33" s="19">
        <f>AVERAGE(E33:E35)</f>
        <v>2.7366666666666668</v>
      </c>
      <c r="G33" s="4">
        <v>2.11</v>
      </c>
      <c r="H33" s="19">
        <f>AVERAGE(G33:G35)</f>
        <v>2.1166666666666667</v>
      </c>
      <c r="I33" s="4">
        <v>0.57800000000000007</v>
      </c>
      <c r="J33" s="19">
        <f>AVERAGE(I33:I35)</f>
        <v>0.57633333333333325</v>
      </c>
      <c r="K33" s="4">
        <v>0.32250000000000001</v>
      </c>
      <c r="L33" s="19">
        <f>AVERAGE(K33:K35)</f>
        <v>0.32233333333333336</v>
      </c>
      <c r="M33" s="4">
        <v>1.1000000000000001E-2</v>
      </c>
      <c r="N33" s="19">
        <f>AVERAGE(M33:M35)</f>
        <v>1.1666666666666665E-2</v>
      </c>
      <c r="O33" s="4">
        <v>5.9499999999999997E-2</v>
      </c>
      <c r="P33" s="19">
        <f>AVERAGE(O33:O35)</f>
        <v>5.9499999999999997E-2</v>
      </c>
      <c r="Q33" s="4">
        <v>1.4715</v>
      </c>
      <c r="R33" s="19">
        <f>AVERAGE(Q33:Q35)</f>
        <v>1.4715</v>
      </c>
    </row>
    <row r="34" spans="1:18" x14ac:dyDescent="0.25">
      <c r="A34" s="14"/>
      <c r="B34" s="16"/>
      <c r="C34" s="4">
        <v>21.204999999999998</v>
      </c>
      <c r="D34" s="19"/>
      <c r="E34" s="4">
        <v>2.73</v>
      </c>
      <c r="F34" s="19"/>
      <c r="G34" s="4">
        <v>2.13</v>
      </c>
      <c r="H34" s="19"/>
      <c r="I34" s="4">
        <v>0.57599999999999996</v>
      </c>
      <c r="J34" s="19"/>
      <c r="K34" s="4">
        <v>0.32200000000000001</v>
      </c>
      <c r="L34" s="19"/>
      <c r="M34" s="4">
        <v>1.0999999999999999E-2</v>
      </c>
      <c r="N34" s="19"/>
      <c r="O34" s="4">
        <v>5.8999999999999997E-2</v>
      </c>
      <c r="P34" s="19"/>
      <c r="Q34" s="4">
        <v>1.472</v>
      </c>
      <c r="R34" s="19"/>
    </row>
    <row r="35" spans="1:18" x14ac:dyDescent="0.25">
      <c r="A35" s="14"/>
      <c r="B35" s="16"/>
      <c r="C35" s="4">
        <v>21.21</v>
      </c>
      <c r="D35" s="19"/>
      <c r="E35" s="4">
        <v>2.7450000000000001</v>
      </c>
      <c r="F35" s="19"/>
      <c r="G35" s="4">
        <v>2.11</v>
      </c>
      <c r="H35" s="19"/>
      <c r="I35" s="4">
        <v>0.57499999999999996</v>
      </c>
      <c r="J35" s="19"/>
      <c r="K35" s="4">
        <v>0.32250000000000001</v>
      </c>
      <c r="L35" s="19"/>
      <c r="M35" s="4">
        <v>1.2999999999999999E-2</v>
      </c>
      <c r="N35" s="19"/>
      <c r="O35" s="4">
        <v>0.06</v>
      </c>
      <c r="P35" s="19"/>
      <c r="Q35" s="4">
        <v>1.4710000000000001</v>
      </c>
      <c r="R35" s="19"/>
    </row>
    <row r="36" spans="1:18" x14ac:dyDescent="0.25">
      <c r="A36" s="14"/>
      <c r="B36" s="16" t="s">
        <v>27</v>
      </c>
      <c r="C36" s="4">
        <v>30.935000000000002</v>
      </c>
      <c r="D36" s="19">
        <f>AVERAGE(C36:C38)</f>
        <v>30.711666666666662</v>
      </c>
      <c r="E36" s="4">
        <v>5.7949999999999999</v>
      </c>
      <c r="F36" s="19">
        <f>AVERAGE(E36:E38)</f>
        <v>5.875</v>
      </c>
      <c r="G36" s="4">
        <v>2.8750000000000004</v>
      </c>
      <c r="H36" s="19">
        <f>AVERAGE(G36:G38)</f>
        <v>2.8883333333333336</v>
      </c>
      <c r="I36" s="4">
        <v>0.57599999999999996</v>
      </c>
      <c r="J36" s="19">
        <f>AVERAGE(I36:I38)</f>
        <v>0.58750000000000002</v>
      </c>
      <c r="K36" s="4">
        <v>6.7000000000000004E-2</v>
      </c>
      <c r="L36" s="19">
        <f>AVERAGE(K36:K38)</f>
        <v>6.7333333333333342E-2</v>
      </c>
      <c r="M36" s="4">
        <v>1.1500000000000002E-2</v>
      </c>
      <c r="N36" s="19">
        <f>AVERAGE(M36:M38)</f>
        <v>1.1000000000000001E-2</v>
      </c>
      <c r="O36" s="4">
        <v>4.5000000000000005E-2</v>
      </c>
      <c r="P36" s="19">
        <f>AVERAGE(O36:O38)</f>
        <v>4.200000000000001E-2</v>
      </c>
      <c r="Q36" s="4">
        <v>0.60650000000000004</v>
      </c>
      <c r="R36" s="19">
        <f>AVERAGE(Q36:Q38)</f>
        <v>0.58316666666666672</v>
      </c>
    </row>
    <row r="37" spans="1:18" x14ac:dyDescent="0.25">
      <c r="A37" s="14"/>
      <c r="B37" s="16"/>
      <c r="C37" s="4">
        <v>28.595000000000002</v>
      </c>
      <c r="D37" s="19"/>
      <c r="E37" s="4">
        <v>5.04</v>
      </c>
      <c r="F37" s="19"/>
      <c r="G37" s="4">
        <v>2.4849999999999999</v>
      </c>
      <c r="H37" s="19"/>
      <c r="I37" s="4">
        <v>0.497</v>
      </c>
      <c r="J37" s="19"/>
      <c r="K37" s="4">
        <v>6.9499999999999992E-2</v>
      </c>
      <c r="L37" s="19"/>
      <c r="M37" s="4">
        <v>1.1000000000000001E-2</v>
      </c>
      <c r="N37" s="19"/>
      <c r="O37" s="4">
        <v>3.8000000000000006E-2</v>
      </c>
      <c r="P37" s="19"/>
      <c r="Q37" s="4">
        <v>0.5655</v>
      </c>
      <c r="R37" s="19"/>
    </row>
    <row r="38" spans="1:18" x14ac:dyDescent="0.25">
      <c r="A38" s="14"/>
      <c r="B38" s="16"/>
      <c r="C38" s="4">
        <v>32.604999999999997</v>
      </c>
      <c r="D38" s="19"/>
      <c r="E38" s="4">
        <v>6.7900000000000009</v>
      </c>
      <c r="F38" s="19"/>
      <c r="G38" s="4">
        <v>3.3050000000000002</v>
      </c>
      <c r="H38" s="19"/>
      <c r="I38" s="4">
        <v>0.6895</v>
      </c>
      <c r="J38" s="19"/>
      <c r="K38" s="4">
        <v>6.5500000000000003E-2</v>
      </c>
      <c r="L38" s="19"/>
      <c r="M38" s="4">
        <v>1.0500000000000001E-2</v>
      </c>
      <c r="N38" s="19"/>
      <c r="O38" s="4">
        <v>4.3000000000000003E-2</v>
      </c>
      <c r="P38" s="19"/>
      <c r="Q38" s="4">
        <v>0.57750000000000001</v>
      </c>
      <c r="R38" s="19"/>
    </row>
    <row r="39" spans="1:18" x14ac:dyDescent="0.25">
      <c r="A39" s="14" t="s">
        <v>9</v>
      </c>
      <c r="B39" s="16" t="s">
        <v>26</v>
      </c>
      <c r="C39" s="4">
        <v>25.155000000000001</v>
      </c>
      <c r="D39" s="19">
        <f>AVERAGE(C39:C41)</f>
        <v>24.373333333333335</v>
      </c>
      <c r="E39" s="4">
        <v>15.9</v>
      </c>
      <c r="F39" s="19">
        <f>AVERAGE(E39:E41)</f>
        <v>14.248333333333335</v>
      </c>
      <c r="G39" s="4">
        <v>4.5750000000000002</v>
      </c>
      <c r="H39" s="19">
        <f>AVERAGE(G39:G41)</f>
        <v>4.0883333333333338</v>
      </c>
      <c r="I39" s="4">
        <v>0.66749999999999998</v>
      </c>
      <c r="J39" s="19">
        <f>AVERAGE(I39:I41)</f>
        <v>0.65333333333333332</v>
      </c>
      <c r="K39" s="4">
        <v>6.8500000000000005E-2</v>
      </c>
      <c r="L39" s="19">
        <f>AVERAGE(K39:K41)</f>
        <v>6.9000000000000006E-2</v>
      </c>
      <c r="M39" s="4">
        <v>1.3500000000000002E-2</v>
      </c>
      <c r="N39" s="19">
        <f>AVERAGE(M39:M41)</f>
        <v>1.4500000000000001E-2</v>
      </c>
      <c r="O39" s="4">
        <v>4.8000000000000001E-2</v>
      </c>
      <c r="P39" s="19">
        <f>AVERAGE(O39:O41)</f>
        <v>4.7333333333333338E-2</v>
      </c>
      <c r="Q39" s="4">
        <v>0.91800000000000004</v>
      </c>
      <c r="R39" s="19">
        <f>AVERAGE(Q39:Q41)</f>
        <v>0.97233333333333338</v>
      </c>
    </row>
    <row r="40" spans="1:18" x14ac:dyDescent="0.25">
      <c r="A40" s="14"/>
      <c r="B40" s="16"/>
      <c r="C40" s="4">
        <v>23.234999999999999</v>
      </c>
      <c r="D40" s="19"/>
      <c r="E40" s="4">
        <v>12.170000000000002</v>
      </c>
      <c r="F40" s="19"/>
      <c r="G40" s="4">
        <v>3.4450000000000003</v>
      </c>
      <c r="H40" s="19"/>
      <c r="I40" s="4">
        <v>0.57450000000000001</v>
      </c>
      <c r="J40" s="19"/>
      <c r="K40" s="4">
        <v>7.0999999999999994E-2</v>
      </c>
      <c r="L40" s="19"/>
      <c r="M40" s="4">
        <v>1.6E-2</v>
      </c>
      <c r="N40" s="19"/>
      <c r="O40" s="4">
        <v>5.0500000000000003E-2</v>
      </c>
      <c r="P40" s="19"/>
      <c r="Q40" s="4">
        <v>1.0465</v>
      </c>
      <c r="R40" s="19"/>
    </row>
    <row r="41" spans="1:18" x14ac:dyDescent="0.25">
      <c r="A41" s="14"/>
      <c r="B41" s="16"/>
      <c r="C41" s="4">
        <v>24.730000000000004</v>
      </c>
      <c r="D41" s="19"/>
      <c r="E41" s="4">
        <v>14.675000000000002</v>
      </c>
      <c r="F41" s="19"/>
      <c r="G41" s="4">
        <v>4.2450000000000001</v>
      </c>
      <c r="H41" s="19"/>
      <c r="I41" s="4">
        <v>0.71799999999999997</v>
      </c>
      <c r="J41" s="19"/>
      <c r="K41" s="4">
        <v>6.7500000000000004E-2</v>
      </c>
      <c r="L41" s="19"/>
      <c r="M41" s="4">
        <v>1.4000000000000002E-2</v>
      </c>
      <c r="N41" s="19"/>
      <c r="O41" s="4">
        <v>4.3500000000000004E-2</v>
      </c>
      <c r="P41" s="19"/>
      <c r="Q41" s="4">
        <v>0.95250000000000012</v>
      </c>
      <c r="R41" s="19"/>
    </row>
    <row r="42" spans="1:18" x14ac:dyDescent="0.25">
      <c r="A42" s="14"/>
      <c r="B42" s="16" t="s">
        <v>3</v>
      </c>
      <c r="C42" s="4">
        <v>27.015000000000001</v>
      </c>
      <c r="D42" s="19">
        <f>AVERAGE(C42:C44)</f>
        <v>27.396666666666665</v>
      </c>
      <c r="E42" s="4">
        <v>14.23</v>
      </c>
      <c r="F42" s="19">
        <f>AVERAGE(E42:E44)</f>
        <v>14</v>
      </c>
      <c r="G42" s="4">
        <v>4.7949999999999999</v>
      </c>
      <c r="H42" s="19">
        <f>AVERAGE(G42:G44)</f>
        <v>4.7533333333333339</v>
      </c>
      <c r="I42" s="4">
        <v>1.1240000000000001</v>
      </c>
      <c r="J42" s="19">
        <f>AVERAGE(I42:I44)</f>
        <v>1.2498333333333334</v>
      </c>
      <c r="K42" s="4">
        <v>8.0000000000000016E-2</v>
      </c>
      <c r="L42" s="19">
        <f>AVERAGE(K42:K44)</f>
        <v>8.0000000000000016E-2</v>
      </c>
      <c r="M42" s="4">
        <v>2.1500000000000002E-2</v>
      </c>
      <c r="N42" s="19">
        <f>AVERAGE(M42:M44)</f>
        <v>2.2166666666666668E-2</v>
      </c>
      <c r="O42" s="4">
        <v>5.1000000000000004E-2</v>
      </c>
      <c r="P42" s="19">
        <f>AVERAGE(O42:O44)</f>
        <v>5.7833333333333327E-2</v>
      </c>
      <c r="Q42" s="4">
        <v>0.875</v>
      </c>
      <c r="R42" s="19">
        <f>AVERAGE(Q42:Q44)</f>
        <v>0.88249999999999995</v>
      </c>
    </row>
    <row r="43" spans="1:18" x14ac:dyDescent="0.25">
      <c r="A43" s="14"/>
      <c r="B43" s="16"/>
      <c r="C43" s="4">
        <v>28.56</v>
      </c>
      <c r="D43" s="19"/>
      <c r="E43" s="4">
        <v>15.23</v>
      </c>
      <c r="F43" s="19"/>
      <c r="G43" s="4">
        <v>5.2350000000000012</v>
      </c>
      <c r="H43" s="19"/>
      <c r="I43" s="4">
        <v>1.4660000000000002</v>
      </c>
      <c r="J43" s="19"/>
      <c r="K43" s="4">
        <v>9.0500000000000011E-2</v>
      </c>
      <c r="L43" s="19"/>
      <c r="M43" s="4">
        <v>2.3000000000000003E-2</v>
      </c>
      <c r="N43" s="19"/>
      <c r="O43" s="4">
        <v>6.0499999999999998E-2</v>
      </c>
      <c r="P43" s="19"/>
      <c r="Q43" s="4">
        <v>0.90100000000000002</v>
      </c>
      <c r="R43" s="19"/>
    </row>
    <row r="44" spans="1:18" x14ac:dyDescent="0.25">
      <c r="A44" s="14"/>
      <c r="B44" s="16"/>
      <c r="C44" s="4">
        <v>26.615000000000002</v>
      </c>
      <c r="D44" s="19"/>
      <c r="E44" s="4">
        <v>12.54</v>
      </c>
      <c r="F44" s="19"/>
      <c r="G44" s="4">
        <v>4.2300000000000004</v>
      </c>
      <c r="H44" s="19"/>
      <c r="I44" s="4">
        <v>1.1595000000000002</v>
      </c>
      <c r="J44" s="19"/>
      <c r="K44" s="4">
        <v>6.9499999999999992E-2</v>
      </c>
      <c r="L44" s="19"/>
      <c r="M44" s="4">
        <v>2.2000000000000002E-2</v>
      </c>
      <c r="N44" s="19"/>
      <c r="O44" s="4">
        <v>6.2E-2</v>
      </c>
      <c r="P44" s="19"/>
      <c r="Q44" s="4">
        <v>0.87150000000000005</v>
      </c>
      <c r="R44" s="19"/>
    </row>
    <row r="45" spans="1:18" x14ac:dyDescent="0.25">
      <c r="A45" s="14"/>
      <c r="B45" s="16" t="s">
        <v>28</v>
      </c>
      <c r="C45" s="4">
        <v>33.15</v>
      </c>
      <c r="D45" s="19">
        <f>AVERAGE(C45:C47)</f>
        <v>33.173333333333332</v>
      </c>
      <c r="E45" s="4">
        <v>8.75</v>
      </c>
      <c r="F45" s="19">
        <f>AVERAGE(E45:E47)</f>
        <v>8.75</v>
      </c>
      <c r="G45" s="4">
        <v>4.1749999999999998</v>
      </c>
      <c r="H45" s="19">
        <f>AVERAGE(G45:G47)</f>
        <v>4.1749999999999998</v>
      </c>
      <c r="I45" s="4">
        <v>0.95750000000000002</v>
      </c>
      <c r="J45" s="19">
        <f>AVERAGE(I45:I47)</f>
        <v>0.95749999999999991</v>
      </c>
      <c r="K45" s="4">
        <v>0.29749999999999999</v>
      </c>
      <c r="L45" s="19">
        <f>AVERAGE(K45:K47)</f>
        <v>0.28750000000000003</v>
      </c>
      <c r="M45" s="4">
        <v>1.4999999999999999E-2</v>
      </c>
      <c r="N45" s="19">
        <f>AVERAGE(M45:M47)</f>
        <v>1.6E-2</v>
      </c>
      <c r="O45" s="4">
        <v>6.5000000000000002E-2</v>
      </c>
      <c r="P45" s="19">
        <f>AVERAGE(O45:O47)</f>
        <v>6.3333333333333339E-2</v>
      </c>
      <c r="Q45" s="4">
        <v>2.7549999999999999</v>
      </c>
      <c r="R45" s="19">
        <f>AVERAGE(Q45:Q47)</f>
        <v>2.7533333333333334</v>
      </c>
    </row>
    <row r="46" spans="1:18" x14ac:dyDescent="0.25">
      <c r="A46" s="14"/>
      <c r="B46" s="16"/>
      <c r="C46" s="4">
        <v>33.200000000000003</v>
      </c>
      <c r="D46" s="19"/>
      <c r="E46" s="4">
        <v>8.6999999999999993</v>
      </c>
      <c r="F46" s="19"/>
      <c r="G46" s="4">
        <v>4.18</v>
      </c>
      <c r="H46" s="19"/>
      <c r="I46" s="4">
        <v>0.95699999999999996</v>
      </c>
      <c r="J46" s="19"/>
      <c r="K46" s="4">
        <v>0.28000000000000003</v>
      </c>
      <c r="L46" s="19"/>
      <c r="M46" s="4">
        <v>1.7000000000000001E-2</v>
      </c>
      <c r="N46" s="19"/>
      <c r="O46" s="4">
        <v>6.2E-2</v>
      </c>
      <c r="P46" s="19"/>
      <c r="Q46" s="4">
        <v>2.75</v>
      </c>
      <c r="R46" s="19"/>
    </row>
    <row r="47" spans="1:18" x14ac:dyDescent="0.25">
      <c r="A47" s="14"/>
      <c r="B47" s="16"/>
      <c r="C47" s="4">
        <v>33.17</v>
      </c>
      <c r="D47" s="19"/>
      <c r="E47" s="4">
        <v>8.8000000000000007</v>
      </c>
      <c r="F47" s="19"/>
      <c r="G47" s="4">
        <v>4.17</v>
      </c>
      <c r="H47" s="19"/>
      <c r="I47" s="4">
        <v>0.95799999999999996</v>
      </c>
      <c r="J47" s="19"/>
      <c r="K47" s="4">
        <v>0.28499999999999998</v>
      </c>
      <c r="L47" s="19"/>
      <c r="M47" s="4">
        <v>1.6E-2</v>
      </c>
      <c r="N47" s="19"/>
      <c r="O47" s="4">
        <v>6.3E-2</v>
      </c>
      <c r="P47" s="19"/>
      <c r="Q47" s="4">
        <v>2.7549999999999999</v>
      </c>
      <c r="R47" s="19"/>
    </row>
    <row r="48" spans="1:18" x14ac:dyDescent="0.25">
      <c r="A48" s="14"/>
      <c r="B48" s="16" t="s">
        <v>27</v>
      </c>
      <c r="C48" s="4">
        <v>20.310000000000002</v>
      </c>
      <c r="D48" s="19">
        <f>AVERAGE(C48:C50)</f>
        <v>21.513333333333335</v>
      </c>
      <c r="E48" s="4">
        <v>4.6750000000000007</v>
      </c>
      <c r="F48" s="19">
        <f>AVERAGE(E48:E50)</f>
        <v>5.0033333333333339</v>
      </c>
      <c r="G48" s="4">
        <v>2.2349999999999999</v>
      </c>
      <c r="H48" s="19">
        <f>AVERAGE(G48:G50)</f>
        <v>2.4900000000000002</v>
      </c>
      <c r="I48" s="4">
        <v>0.71950000000000003</v>
      </c>
      <c r="J48" s="19">
        <f>AVERAGE(I48:I50)</f>
        <v>0.71516666666666673</v>
      </c>
      <c r="K48" s="4">
        <v>6.4000000000000001E-2</v>
      </c>
      <c r="L48" s="19">
        <f>AVERAGE(K48:K50)</f>
        <v>6.133333333333333E-2</v>
      </c>
      <c r="M48" s="4">
        <v>7.000000000000001E-3</v>
      </c>
      <c r="N48" s="19">
        <f>AVERAGE(M48:M50)</f>
        <v>6.7333333333333342E-3</v>
      </c>
      <c r="O48" s="4">
        <v>0.03</v>
      </c>
      <c r="P48" s="19">
        <f>AVERAGE(O48:O50)</f>
        <v>3.1333333333333331E-2</v>
      </c>
      <c r="Q48" s="4">
        <v>0.72150000000000003</v>
      </c>
      <c r="R48" s="19">
        <f>AVERAGE(Q48:Q50)</f>
        <v>0.71833333333333338</v>
      </c>
    </row>
    <row r="49" spans="1:18" x14ac:dyDescent="0.25">
      <c r="A49" s="14"/>
      <c r="B49" s="16"/>
      <c r="C49" s="4">
        <v>22.78</v>
      </c>
      <c r="D49" s="19"/>
      <c r="E49" s="4">
        <v>5.5</v>
      </c>
      <c r="F49" s="19"/>
      <c r="G49" s="4">
        <v>2.7150000000000003</v>
      </c>
      <c r="H49" s="19"/>
      <c r="I49" s="4">
        <v>0.70700000000000007</v>
      </c>
      <c r="J49" s="19"/>
      <c r="K49" s="4">
        <v>5.6499999999999995E-2</v>
      </c>
      <c r="L49" s="19"/>
      <c r="M49" s="4">
        <v>6.5000000000000006E-3</v>
      </c>
      <c r="N49" s="19"/>
      <c r="O49" s="4">
        <v>3.1E-2</v>
      </c>
      <c r="P49" s="19"/>
      <c r="Q49" s="4">
        <v>0.71300000000000008</v>
      </c>
      <c r="R49" s="19"/>
    </row>
    <row r="50" spans="1:18" x14ac:dyDescent="0.25">
      <c r="A50" s="14"/>
      <c r="B50" s="16"/>
      <c r="C50" s="4">
        <v>21.45</v>
      </c>
      <c r="D50" s="19"/>
      <c r="E50" s="4">
        <v>4.835</v>
      </c>
      <c r="F50" s="19"/>
      <c r="G50" s="4">
        <v>2.52</v>
      </c>
      <c r="H50" s="19"/>
      <c r="I50" s="4">
        <v>0.71899999999999997</v>
      </c>
      <c r="J50" s="19"/>
      <c r="K50" s="4">
        <v>6.3500000000000001E-2</v>
      </c>
      <c r="L50" s="19"/>
      <c r="M50" s="4">
        <v>6.7000000000000002E-3</v>
      </c>
      <c r="N50" s="19"/>
      <c r="O50" s="4">
        <v>3.3000000000000002E-2</v>
      </c>
      <c r="P50" s="19"/>
      <c r="Q50" s="4">
        <v>0.72050000000000003</v>
      </c>
      <c r="R50" s="19"/>
    </row>
  </sheetData>
  <mergeCells count="151">
    <mergeCell ref="R42:R44"/>
    <mergeCell ref="R45:R47"/>
    <mergeCell ref="R48:R50"/>
    <mergeCell ref="P42:P44"/>
    <mergeCell ref="P45:P47"/>
    <mergeCell ref="P48:P50"/>
    <mergeCell ref="R3:R5"/>
    <mergeCell ref="R6:R8"/>
    <mergeCell ref="R9:R11"/>
    <mergeCell ref="R12:R14"/>
    <mergeCell ref="R15:R17"/>
    <mergeCell ref="R18:R20"/>
    <mergeCell ref="R21:R23"/>
    <mergeCell ref="R24:R26"/>
    <mergeCell ref="R27:R29"/>
    <mergeCell ref="R30:R32"/>
    <mergeCell ref="R33:R35"/>
    <mergeCell ref="R36:R38"/>
    <mergeCell ref="R39:R41"/>
    <mergeCell ref="N42:N44"/>
    <mergeCell ref="N45:N47"/>
    <mergeCell ref="N48:N50"/>
    <mergeCell ref="P3:P5"/>
    <mergeCell ref="P6:P8"/>
    <mergeCell ref="P9:P11"/>
    <mergeCell ref="P12:P14"/>
    <mergeCell ref="P15:P17"/>
    <mergeCell ref="P18:P20"/>
    <mergeCell ref="P21:P23"/>
    <mergeCell ref="P24:P26"/>
    <mergeCell ref="P27:P29"/>
    <mergeCell ref="P30:P32"/>
    <mergeCell ref="P33:P35"/>
    <mergeCell ref="P36:P38"/>
    <mergeCell ref="P39:P41"/>
    <mergeCell ref="L42:L44"/>
    <mergeCell ref="L45:L47"/>
    <mergeCell ref="L48:L50"/>
    <mergeCell ref="N3:N5"/>
    <mergeCell ref="N6:N8"/>
    <mergeCell ref="N9:N11"/>
    <mergeCell ref="N12:N14"/>
    <mergeCell ref="N15:N17"/>
    <mergeCell ref="N18:N20"/>
    <mergeCell ref="N21:N23"/>
    <mergeCell ref="N24:N26"/>
    <mergeCell ref="N27:N29"/>
    <mergeCell ref="N30:N32"/>
    <mergeCell ref="N33:N35"/>
    <mergeCell ref="N36:N38"/>
    <mergeCell ref="N39:N41"/>
    <mergeCell ref="J42:J44"/>
    <mergeCell ref="J45:J47"/>
    <mergeCell ref="J48:J50"/>
    <mergeCell ref="L3:L5"/>
    <mergeCell ref="L6:L8"/>
    <mergeCell ref="L9:L11"/>
    <mergeCell ref="L12:L14"/>
    <mergeCell ref="L15:L17"/>
    <mergeCell ref="L18:L20"/>
    <mergeCell ref="L21:L23"/>
    <mergeCell ref="L24:L26"/>
    <mergeCell ref="L27:L29"/>
    <mergeCell ref="L30:L32"/>
    <mergeCell ref="L33:L35"/>
    <mergeCell ref="L36:L38"/>
    <mergeCell ref="L39:L41"/>
    <mergeCell ref="H42:H44"/>
    <mergeCell ref="H45:H47"/>
    <mergeCell ref="H48:H50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F42:F44"/>
    <mergeCell ref="F45:F47"/>
    <mergeCell ref="F48:F50"/>
    <mergeCell ref="H3:H5"/>
    <mergeCell ref="H6:H8"/>
    <mergeCell ref="H9:H11"/>
    <mergeCell ref="H12:H14"/>
    <mergeCell ref="H15:H17"/>
    <mergeCell ref="H18:H20"/>
    <mergeCell ref="H21:H23"/>
    <mergeCell ref="H24:H26"/>
    <mergeCell ref="H27:H29"/>
    <mergeCell ref="H30:H32"/>
    <mergeCell ref="H33:H35"/>
    <mergeCell ref="H36:H38"/>
    <mergeCell ref="H39:H41"/>
    <mergeCell ref="D42:D44"/>
    <mergeCell ref="D45:D47"/>
    <mergeCell ref="D48:D50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D27:D29"/>
    <mergeCell ref="D30:D32"/>
    <mergeCell ref="D33:D35"/>
    <mergeCell ref="D36:D38"/>
    <mergeCell ref="D39:D41"/>
    <mergeCell ref="D12:D14"/>
    <mergeCell ref="D15:D17"/>
    <mergeCell ref="D18:D20"/>
    <mergeCell ref="D21:D23"/>
    <mergeCell ref="D24:D26"/>
    <mergeCell ref="A27:A38"/>
    <mergeCell ref="B27:B29"/>
    <mergeCell ref="B30:B32"/>
    <mergeCell ref="B33:B35"/>
    <mergeCell ref="B36:B38"/>
    <mergeCell ref="A39:A50"/>
    <mergeCell ref="B39:B41"/>
    <mergeCell ref="B42:B44"/>
    <mergeCell ref="B45:B47"/>
    <mergeCell ref="B48:B50"/>
    <mergeCell ref="A1:A2"/>
    <mergeCell ref="B1:B2"/>
    <mergeCell ref="C1:Q1"/>
    <mergeCell ref="A15:A26"/>
    <mergeCell ref="B15:B17"/>
    <mergeCell ref="B18:B20"/>
    <mergeCell ref="B21:B23"/>
    <mergeCell ref="B24:B26"/>
    <mergeCell ref="A3:A14"/>
    <mergeCell ref="B3:B5"/>
    <mergeCell ref="B6:B8"/>
    <mergeCell ref="B9:B11"/>
    <mergeCell ref="B12:B14"/>
    <mergeCell ref="D3:D5"/>
    <mergeCell ref="D6:D8"/>
    <mergeCell ref="D9:D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workbookViewId="0">
      <selection activeCell="AJ2" sqref="AJ2:AJ50"/>
    </sheetView>
  </sheetViews>
  <sheetFormatPr defaultRowHeight="15.75" x14ac:dyDescent="0.25"/>
  <cols>
    <col min="1" max="1" width="18" style="5" customWidth="1"/>
    <col min="2" max="2" width="40.25" style="5" customWidth="1"/>
    <col min="3" max="35" width="9" style="8"/>
    <col min="36" max="16384" width="9" style="5"/>
  </cols>
  <sheetData>
    <row r="1" spans="1:36" ht="18" x14ac:dyDescent="0.25">
      <c r="A1" s="14" t="s">
        <v>0</v>
      </c>
      <c r="B1" s="14" t="s">
        <v>1</v>
      </c>
      <c r="C1" s="18" t="s">
        <v>32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0"/>
      <c r="Q1" s="18" t="s">
        <v>34</v>
      </c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</row>
    <row r="2" spans="1:36" x14ac:dyDescent="0.25">
      <c r="A2" s="14"/>
      <c r="B2" s="14"/>
      <c r="C2" s="9" t="s">
        <v>29</v>
      </c>
      <c r="D2" s="1" t="s">
        <v>47</v>
      </c>
      <c r="E2" s="9" t="s">
        <v>10</v>
      </c>
      <c r="F2" s="1" t="s">
        <v>47</v>
      </c>
      <c r="G2" s="9" t="s">
        <v>11</v>
      </c>
      <c r="H2" s="1" t="s">
        <v>47</v>
      </c>
      <c r="I2" s="9" t="s">
        <v>12</v>
      </c>
      <c r="J2" s="1" t="s">
        <v>47</v>
      </c>
      <c r="K2" s="9" t="s">
        <v>13</v>
      </c>
      <c r="L2" s="1" t="s">
        <v>47</v>
      </c>
      <c r="M2" s="9" t="s">
        <v>14</v>
      </c>
      <c r="N2" s="1" t="s">
        <v>47</v>
      </c>
      <c r="O2" s="9" t="s">
        <v>15</v>
      </c>
      <c r="P2" s="1" t="s">
        <v>47</v>
      </c>
      <c r="Q2" s="9" t="s">
        <v>16</v>
      </c>
      <c r="R2" s="1" t="s">
        <v>47</v>
      </c>
      <c r="S2" s="9" t="s">
        <v>17</v>
      </c>
      <c r="T2" s="1" t="s">
        <v>47</v>
      </c>
      <c r="U2" s="9" t="s">
        <v>18</v>
      </c>
      <c r="V2" s="1" t="s">
        <v>47</v>
      </c>
      <c r="W2" s="9" t="s">
        <v>19</v>
      </c>
      <c r="X2" s="1" t="s">
        <v>47</v>
      </c>
      <c r="Y2" s="9" t="s">
        <v>20</v>
      </c>
      <c r="Z2" s="1" t="s">
        <v>47</v>
      </c>
      <c r="AA2" s="9" t="s">
        <v>21</v>
      </c>
      <c r="AB2" s="1" t="s">
        <v>47</v>
      </c>
      <c r="AC2" s="9" t="s">
        <v>22</v>
      </c>
      <c r="AD2" s="1" t="s">
        <v>47</v>
      </c>
      <c r="AE2" s="9" t="s">
        <v>23</v>
      </c>
      <c r="AF2" s="1" t="s">
        <v>47</v>
      </c>
      <c r="AG2" s="9" t="s">
        <v>24</v>
      </c>
      <c r="AH2" s="1" t="s">
        <v>47</v>
      </c>
      <c r="AI2" s="9" t="s">
        <v>25</v>
      </c>
      <c r="AJ2" s="1" t="s">
        <v>47</v>
      </c>
    </row>
    <row r="3" spans="1:36" ht="15.75" customHeight="1" x14ac:dyDescent="0.25">
      <c r="A3" s="14" t="s">
        <v>2</v>
      </c>
      <c r="B3" s="17" t="s">
        <v>30</v>
      </c>
      <c r="C3" s="9">
        <v>648</v>
      </c>
      <c r="D3" s="19">
        <f>AVERAGE(C3:C5)</f>
        <v>645.33333333333337</v>
      </c>
      <c r="E3" s="9">
        <v>728</v>
      </c>
      <c r="F3" s="19">
        <f>AVERAGE(E3:E5)</f>
        <v>722.66666666666663</v>
      </c>
      <c r="G3" s="9">
        <v>144</v>
      </c>
      <c r="H3" s="19">
        <f>AVERAGE(G3:G5)</f>
        <v>158.66666666666666</v>
      </c>
      <c r="I3" s="9">
        <v>628</v>
      </c>
      <c r="J3" s="19">
        <f>AVERAGE(I3:I5)</f>
        <v>634.66666666666663</v>
      </c>
      <c r="K3" s="9">
        <v>1308</v>
      </c>
      <c r="L3" s="19">
        <f>AVERAGE(K3:K5)</f>
        <v>1317.3333333333333</v>
      </c>
      <c r="M3" s="9">
        <v>720</v>
      </c>
      <c r="N3" s="19">
        <f>AVERAGE(M3:M5)</f>
        <v>729.33333333333337</v>
      </c>
      <c r="O3" s="9">
        <v>888</v>
      </c>
      <c r="P3" s="19">
        <f>AVERAGE(O3:O5)</f>
        <v>882.66666666666663</v>
      </c>
      <c r="Q3" s="9">
        <v>1164</v>
      </c>
      <c r="R3" s="19">
        <f>AVERAGE(Q3:Q5)</f>
        <v>1168</v>
      </c>
      <c r="S3" s="9">
        <v>640</v>
      </c>
      <c r="T3" s="19">
        <f>AVERAGE(S3:S5)</f>
        <v>632</v>
      </c>
      <c r="U3" s="9">
        <v>1380</v>
      </c>
      <c r="V3" s="19">
        <f>AVERAGE(U3:U5)</f>
        <v>1372</v>
      </c>
      <c r="W3" s="9">
        <v>760</v>
      </c>
      <c r="X3" s="19">
        <f>AVERAGE(W3:W5)</f>
        <v>762.66666666666663</v>
      </c>
      <c r="Y3" s="9">
        <v>900</v>
      </c>
      <c r="Z3" s="19">
        <f>AVERAGE(Y3:Y5)</f>
        <v>885.33333333333337</v>
      </c>
      <c r="AA3" s="9">
        <v>60</v>
      </c>
      <c r="AB3" s="19">
        <f>AVERAGE(AA3:AA5)</f>
        <v>61.333333333333336</v>
      </c>
      <c r="AC3" s="9">
        <v>476</v>
      </c>
      <c r="AD3" s="19">
        <f>AVERAGE(AC3:AC5)</f>
        <v>485.33333333333331</v>
      </c>
      <c r="AE3" s="9">
        <v>368</v>
      </c>
      <c r="AF3" s="19">
        <f>AVERAGE(AE3:AE5)</f>
        <v>393.33333333333331</v>
      </c>
      <c r="AG3" s="9">
        <v>708</v>
      </c>
      <c r="AH3" s="19">
        <f>AVERAGE(AG3:AG5)</f>
        <v>718.66666666666663</v>
      </c>
      <c r="AI3" s="9">
        <v>608</v>
      </c>
      <c r="AJ3" s="19">
        <f>AVERAGE(AI3:AI5)</f>
        <v>597.33333333333337</v>
      </c>
    </row>
    <row r="4" spans="1:36" x14ac:dyDescent="0.25">
      <c r="A4" s="14"/>
      <c r="B4" s="17"/>
      <c r="C4" s="9">
        <v>656</v>
      </c>
      <c r="D4" s="19"/>
      <c r="E4" s="9">
        <v>732</v>
      </c>
      <c r="F4" s="19"/>
      <c r="G4" s="9">
        <v>188</v>
      </c>
      <c r="H4" s="19"/>
      <c r="I4" s="9">
        <v>636</v>
      </c>
      <c r="J4" s="19"/>
      <c r="K4" s="9">
        <v>1336</v>
      </c>
      <c r="L4" s="19"/>
      <c r="M4" s="9">
        <v>732</v>
      </c>
      <c r="N4" s="19"/>
      <c r="O4" s="9">
        <v>868</v>
      </c>
      <c r="P4" s="19"/>
      <c r="Q4" s="9">
        <v>1188</v>
      </c>
      <c r="R4" s="19"/>
      <c r="S4" s="9">
        <v>648</v>
      </c>
      <c r="T4" s="19"/>
      <c r="U4" s="9">
        <v>1396</v>
      </c>
      <c r="V4" s="19"/>
      <c r="W4" s="9">
        <v>780</v>
      </c>
      <c r="X4" s="19"/>
      <c r="Y4" s="9">
        <v>908</v>
      </c>
      <c r="Z4" s="19"/>
      <c r="AA4" s="9">
        <v>68</v>
      </c>
      <c r="AB4" s="19"/>
      <c r="AC4" s="9">
        <v>488</v>
      </c>
      <c r="AD4" s="19"/>
      <c r="AE4" s="9">
        <v>408</v>
      </c>
      <c r="AF4" s="19"/>
      <c r="AG4" s="9">
        <v>732</v>
      </c>
      <c r="AH4" s="19"/>
      <c r="AI4" s="9">
        <v>612</v>
      </c>
      <c r="AJ4" s="19"/>
    </row>
    <row r="5" spans="1:36" x14ac:dyDescent="0.25">
      <c r="A5" s="14"/>
      <c r="B5" s="17"/>
      <c r="C5" s="9">
        <v>632</v>
      </c>
      <c r="D5" s="19"/>
      <c r="E5" s="9">
        <v>708</v>
      </c>
      <c r="F5" s="19"/>
      <c r="G5" s="9">
        <v>144</v>
      </c>
      <c r="H5" s="19"/>
      <c r="I5" s="9">
        <v>640</v>
      </c>
      <c r="J5" s="19"/>
      <c r="K5" s="9">
        <v>1308</v>
      </c>
      <c r="L5" s="19"/>
      <c r="M5" s="9">
        <v>736</v>
      </c>
      <c r="N5" s="19"/>
      <c r="O5" s="9">
        <v>892</v>
      </c>
      <c r="P5" s="19"/>
      <c r="Q5" s="9">
        <v>1152</v>
      </c>
      <c r="R5" s="19"/>
      <c r="S5" s="9">
        <v>608</v>
      </c>
      <c r="T5" s="19"/>
      <c r="U5" s="9">
        <v>1340</v>
      </c>
      <c r="V5" s="19"/>
      <c r="W5" s="9">
        <v>748</v>
      </c>
      <c r="X5" s="19"/>
      <c r="Y5" s="9">
        <v>848</v>
      </c>
      <c r="Z5" s="19"/>
      <c r="AA5" s="9">
        <v>56</v>
      </c>
      <c r="AB5" s="19"/>
      <c r="AC5" s="9">
        <v>492</v>
      </c>
      <c r="AD5" s="19"/>
      <c r="AE5" s="9">
        <v>404</v>
      </c>
      <c r="AF5" s="19"/>
      <c r="AG5" s="9">
        <v>716</v>
      </c>
      <c r="AH5" s="19"/>
      <c r="AI5" s="9">
        <v>572</v>
      </c>
      <c r="AJ5" s="19"/>
    </row>
    <row r="6" spans="1:36" ht="15.75" customHeight="1" x14ac:dyDescent="0.25">
      <c r="A6" s="14"/>
      <c r="B6" s="17" t="s">
        <v>3</v>
      </c>
      <c r="C6" s="9">
        <v>604.34782608695696</v>
      </c>
      <c r="D6" s="19">
        <f>AVERAGE(C6:C8)</f>
        <v>605.79710144927549</v>
      </c>
      <c r="E6" s="9">
        <v>669.56521739130437</v>
      </c>
      <c r="F6" s="19">
        <f>AVERAGE(E6:E8)</f>
        <v>681.15942028985512</v>
      </c>
      <c r="G6" s="9">
        <v>173.91304347826087</v>
      </c>
      <c r="H6" s="19">
        <f>AVERAGE(G6:G8)</f>
        <v>173.91304347826085</v>
      </c>
      <c r="I6" s="9">
        <v>582.60869565217388</v>
      </c>
      <c r="J6" s="19">
        <f>AVERAGE(I6:I8)</f>
        <v>592.75362318840575</v>
      </c>
      <c r="K6" s="9">
        <v>1213.0434782608695</v>
      </c>
      <c r="L6" s="19">
        <f>AVERAGE(K6:K8)</f>
        <v>1224.6376811594203</v>
      </c>
      <c r="M6" s="9">
        <v>708.695652173913</v>
      </c>
      <c r="N6" s="19">
        <f>AVERAGE(M6:M8)</f>
        <v>713.04347826086951</v>
      </c>
      <c r="O6" s="9">
        <v>813.04347826086951</v>
      </c>
      <c r="P6" s="19">
        <f>AVERAGE(O6:O8)</f>
        <v>823.18840579710138</v>
      </c>
      <c r="Q6" s="9">
        <v>1091.304347826087</v>
      </c>
      <c r="R6" s="19">
        <f>AVERAGE(Q6:Q8)</f>
        <v>1098.5507246376812</v>
      </c>
      <c r="S6" s="9">
        <v>586.95652173913038</v>
      </c>
      <c r="T6" s="19">
        <f>AVERAGE(S6:S8)</f>
        <v>581.15942028985501</v>
      </c>
      <c r="U6" s="9">
        <v>1286.9565217391303</v>
      </c>
      <c r="V6" s="19">
        <f>AVERAGE(U6:U8)</f>
        <v>1297.1014492753623</v>
      </c>
      <c r="W6" s="9">
        <v>708.695652173913</v>
      </c>
      <c r="X6" s="19">
        <f>AVERAGE(W6:W8)</f>
        <v>718.84057971014488</v>
      </c>
      <c r="Y6" s="9">
        <v>800</v>
      </c>
      <c r="Z6" s="19">
        <f>AVERAGE(Y6:Y8)</f>
        <v>804.3478260869565</v>
      </c>
      <c r="AA6" s="9">
        <v>30.434782608695652</v>
      </c>
      <c r="AB6" s="19">
        <f>AVERAGE(AA6:AA8)</f>
        <v>31.884057971014496</v>
      </c>
      <c r="AC6" s="9">
        <v>478.26086956521738</v>
      </c>
      <c r="AD6" s="19">
        <f>AVERAGE(AC6:AC8)</f>
        <v>488.40579710144925</v>
      </c>
      <c r="AE6" s="9">
        <v>400</v>
      </c>
      <c r="AF6" s="19">
        <f>AVERAGE(AE6:AE8)</f>
        <v>404.3478260869565</v>
      </c>
      <c r="AG6" s="9">
        <v>691.30434782608688</v>
      </c>
      <c r="AH6" s="19">
        <f>AVERAGE(AG6:AG8)</f>
        <v>705.79710144927537</v>
      </c>
      <c r="AI6" s="9">
        <v>595.6521739130435</v>
      </c>
      <c r="AJ6" s="19">
        <f>AVERAGE(AI6:AI8)</f>
        <v>594.20289855072463</v>
      </c>
    </row>
    <row r="7" spans="1:36" x14ac:dyDescent="0.25">
      <c r="A7" s="14"/>
      <c r="B7" s="17"/>
      <c r="C7" s="9">
        <v>608.695652173913</v>
      </c>
      <c r="D7" s="19"/>
      <c r="E7" s="9">
        <v>673.91304347826087</v>
      </c>
      <c r="F7" s="19"/>
      <c r="G7" s="9">
        <v>182.60869565217391</v>
      </c>
      <c r="H7" s="19"/>
      <c r="I7" s="9">
        <v>582.60869565217388</v>
      </c>
      <c r="J7" s="19"/>
      <c r="K7" s="9">
        <v>1226.086956521739</v>
      </c>
      <c r="L7" s="19"/>
      <c r="M7" s="9">
        <v>713.04347826086951</v>
      </c>
      <c r="N7" s="19"/>
      <c r="O7" s="9">
        <v>826.08695652173913</v>
      </c>
      <c r="P7" s="19"/>
      <c r="Q7" s="9">
        <v>1100</v>
      </c>
      <c r="R7" s="19"/>
      <c r="S7" s="9">
        <v>582.60869565217388</v>
      </c>
      <c r="T7" s="19"/>
      <c r="U7" s="9">
        <v>1300</v>
      </c>
      <c r="V7" s="19"/>
      <c r="W7" s="9">
        <v>721.73913043478262</v>
      </c>
      <c r="X7" s="19"/>
      <c r="Y7" s="9">
        <v>800</v>
      </c>
      <c r="Z7" s="19"/>
      <c r="AA7" s="9">
        <v>34.782608695652172</v>
      </c>
      <c r="AB7" s="19"/>
      <c r="AC7" s="9">
        <v>504.3478260869565</v>
      </c>
      <c r="AD7" s="19"/>
      <c r="AE7" s="9">
        <v>413.04347826086956</v>
      </c>
      <c r="AF7" s="19"/>
      <c r="AG7" s="9">
        <v>708.695652173913</v>
      </c>
      <c r="AH7" s="19"/>
      <c r="AI7" s="9">
        <v>595.6521739130435</v>
      </c>
      <c r="AJ7" s="19"/>
    </row>
    <row r="8" spans="1:36" x14ac:dyDescent="0.25">
      <c r="A8" s="14"/>
      <c r="B8" s="17"/>
      <c r="C8" s="9">
        <v>604.3478260869565</v>
      </c>
      <c r="D8" s="19"/>
      <c r="E8" s="9">
        <v>700</v>
      </c>
      <c r="F8" s="19"/>
      <c r="G8" s="9">
        <v>165.21739130434781</v>
      </c>
      <c r="H8" s="19"/>
      <c r="I8" s="9">
        <v>613.04347826086951</v>
      </c>
      <c r="J8" s="19"/>
      <c r="K8" s="9">
        <v>1234.782608695652</v>
      </c>
      <c r="L8" s="19"/>
      <c r="M8" s="9">
        <v>717.39130434782601</v>
      </c>
      <c r="N8" s="19"/>
      <c r="O8" s="9">
        <v>830.43478260869563</v>
      </c>
      <c r="P8" s="19"/>
      <c r="Q8" s="9">
        <v>1104.3478260869565</v>
      </c>
      <c r="R8" s="19"/>
      <c r="S8" s="9">
        <v>573.91304347826087</v>
      </c>
      <c r="T8" s="19"/>
      <c r="U8" s="9">
        <v>1304.3478260869565</v>
      </c>
      <c r="V8" s="19"/>
      <c r="W8" s="9">
        <v>726.08695652173913</v>
      </c>
      <c r="X8" s="19"/>
      <c r="Y8" s="9">
        <v>813.04347826086951</v>
      </c>
      <c r="Z8" s="19"/>
      <c r="AA8" s="9">
        <v>30.434782608695652</v>
      </c>
      <c r="AB8" s="19"/>
      <c r="AC8" s="9">
        <v>482.60869565217388</v>
      </c>
      <c r="AD8" s="19"/>
      <c r="AE8" s="9">
        <v>400</v>
      </c>
      <c r="AF8" s="19"/>
      <c r="AG8" s="9">
        <v>717.39130434782601</v>
      </c>
      <c r="AH8" s="19"/>
      <c r="AI8" s="9">
        <v>591.30434782608688</v>
      </c>
      <c r="AJ8" s="19"/>
    </row>
    <row r="9" spans="1:36" ht="15.75" customHeight="1" x14ac:dyDescent="0.25">
      <c r="A9" s="14"/>
      <c r="B9" s="17" t="s">
        <v>33</v>
      </c>
      <c r="C9" s="9">
        <v>676</v>
      </c>
      <c r="D9" s="19">
        <f>AVERAGE(C9:C11)</f>
        <v>681.33333333333337</v>
      </c>
      <c r="E9" s="9">
        <v>752</v>
      </c>
      <c r="F9" s="19">
        <f>AVERAGE(E9:E11)</f>
        <v>761.33333333333337</v>
      </c>
      <c r="G9" s="9">
        <v>156</v>
      </c>
      <c r="H9" s="19">
        <f>AVERAGE(G9:G11)</f>
        <v>158.66666666666666</v>
      </c>
      <c r="I9" s="9">
        <v>672</v>
      </c>
      <c r="J9" s="19">
        <f>AVERAGE(I9:I11)</f>
        <v>685.33333333333337</v>
      </c>
      <c r="K9" s="9">
        <v>1360</v>
      </c>
      <c r="L9" s="19">
        <f>AVERAGE(K9:K11)</f>
        <v>1373.3333333333333</v>
      </c>
      <c r="M9" s="9">
        <v>760</v>
      </c>
      <c r="N9" s="19">
        <f>AVERAGE(M9:M11)</f>
        <v>768</v>
      </c>
      <c r="O9" s="9">
        <v>856</v>
      </c>
      <c r="P9" s="19">
        <f>AVERAGE(O9:O11)</f>
        <v>888</v>
      </c>
      <c r="Q9" s="9">
        <v>1284</v>
      </c>
      <c r="R9" s="19">
        <f>AVERAGE(Q9:Q11)</f>
        <v>1292</v>
      </c>
      <c r="S9" s="9">
        <v>660</v>
      </c>
      <c r="T9" s="19">
        <f>AVERAGE(S9:S11)</f>
        <v>661.33333333333337</v>
      </c>
      <c r="U9" s="9">
        <v>1568</v>
      </c>
      <c r="V9" s="19">
        <f>AVERAGE(U9:U11)</f>
        <v>1589.3333333333333</v>
      </c>
      <c r="W9" s="9">
        <v>800</v>
      </c>
      <c r="X9" s="19">
        <f>AVERAGE(W9:W11)</f>
        <v>817.33333333333337</v>
      </c>
      <c r="Y9" s="9">
        <v>888</v>
      </c>
      <c r="Z9" s="19">
        <f>AVERAGE(Y9:Y11)</f>
        <v>898.66666666666663</v>
      </c>
      <c r="AA9" s="9">
        <v>28</v>
      </c>
      <c r="AB9" s="19">
        <f>AVERAGE(AA9:AA11)</f>
        <v>33.333333333333336</v>
      </c>
      <c r="AC9" s="9">
        <v>432</v>
      </c>
      <c r="AD9" s="19">
        <f>AVERAGE(AC9:AC11)</f>
        <v>433.33333333333331</v>
      </c>
      <c r="AE9" s="9">
        <v>412</v>
      </c>
      <c r="AF9" s="19">
        <f>AVERAGE(AE9:AE11)</f>
        <v>434.66666666666669</v>
      </c>
      <c r="AG9" s="9">
        <v>800</v>
      </c>
      <c r="AH9" s="19">
        <f>AVERAGE(AG9:AG11)</f>
        <v>794.66666666666663</v>
      </c>
      <c r="AI9" s="9">
        <v>632</v>
      </c>
      <c r="AJ9" s="19">
        <f>AVERAGE(AI9:AI11)</f>
        <v>642.66666666666663</v>
      </c>
    </row>
    <row r="10" spans="1:36" x14ac:dyDescent="0.25">
      <c r="A10" s="14"/>
      <c r="B10" s="17"/>
      <c r="C10" s="9">
        <v>652</v>
      </c>
      <c r="D10" s="19"/>
      <c r="E10" s="9">
        <v>724</v>
      </c>
      <c r="F10" s="19"/>
      <c r="G10" s="9">
        <v>156</v>
      </c>
      <c r="H10" s="19"/>
      <c r="I10" s="9">
        <v>644</v>
      </c>
      <c r="J10" s="19"/>
      <c r="K10" s="9">
        <v>1296</v>
      </c>
      <c r="L10" s="19"/>
      <c r="M10" s="9">
        <v>736</v>
      </c>
      <c r="N10" s="19"/>
      <c r="O10" s="9">
        <v>856</v>
      </c>
      <c r="P10" s="19"/>
      <c r="Q10" s="9">
        <v>1228</v>
      </c>
      <c r="R10" s="19"/>
      <c r="S10" s="9">
        <v>636</v>
      </c>
      <c r="T10" s="19"/>
      <c r="U10" s="9">
        <v>1512</v>
      </c>
      <c r="V10" s="19"/>
      <c r="W10" s="9">
        <v>780</v>
      </c>
      <c r="X10" s="19"/>
      <c r="Y10" s="9">
        <v>856</v>
      </c>
      <c r="Z10" s="19"/>
      <c r="AA10" s="9">
        <v>32</v>
      </c>
      <c r="AB10" s="19"/>
      <c r="AC10" s="9">
        <v>420</v>
      </c>
      <c r="AD10" s="19"/>
      <c r="AE10" s="9">
        <v>432</v>
      </c>
      <c r="AF10" s="19"/>
      <c r="AG10" s="9">
        <v>744</v>
      </c>
      <c r="AH10" s="19"/>
      <c r="AI10" s="9">
        <v>640</v>
      </c>
      <c r="AJ10" s="19"/>
    </row>
    <row r="11" spans="1:36" x14ac:dyDescent="0.25">
      <c r="A11" s="14"/>
      <c r="B11" s="17"/>
      <c r="C11" s="9">
        <v>716</v>
      </c>
      <c r="D11" s="19"/>
      <c r="E11" s="9">
        <v>808</v>
      </c>
      <c r="F11" s="19"/>
      <c r="G11" s="9">
        <v>164</v>
      </c>
      <c r="H11" s="19"/>
      <c r="I11" s="9">
        <v>740</v>
      </c>
      <c r="J11" s="19"/>
      <c r="K11" s="9">
        <v>1464</v>
      </c>
      <c r="L11" s="19"/>
      <c r="M11" s="9">
        <v>808</v>
      </c>
      <c r="N11" s="19"/>
      <c r="O11" s="9">
        <v>952</v>
      </c>
      <c r="P11" s="19"/>
      <c r="Q11" s="9">
        <v>1364</v>
      </c>
      <c r="R11" s="19"/>
      <c r="S11" s="9">
        <v>688</v>
      </c>
      <c r="T11" s="19"/>
      <c r="U11" s="9">
        <v>1688</v>
      </c>
      <c r="V11" s="19"/>
      <c r="W11" s="9">
        <v>872</v>
      </c>
      <c r="X11" s="19"/>
      <c r="Y11" s="9">
        <v>952</v>
      </c>
      <c r="Z11" s="19"/>
      <c r="AA11" s="9">
        <v>40</v>
      </c>
      <c r="AB11" s="19"/>
      <c r="AC11" s="9">
        <v>448</v>
      </c>
      <c r="AD11" s="19"/>
      <c r="AE11" s="9">
        <v>460</v>
      </c>
      <c r="AF11" s="19"/>
      <c r="AG11" s="9">
        <v>840</v>
      </c>
      <c r="AH11" s="19"/>
      <c r="AI11" s="9">
        <v>656</v>
      </c>
      <c r="AJ11" s="19"/>
    </row>
    <row r="12" spans="1:36" ht="15.75" customHeight="1" x14ac:dyDescent="0.25">
      <c r="A12" s="14"/>
      <c r="B12" s="17" t="s">
        <v>31</v>
      </c>
      <c r="C12" s="9">
        <v>761.90476190476193</v>
      </c>
      <c r="D12" s="19">
        <f>AVERAGE(C12:C14)</f>
        <v>709.52380952380952</v>
      </c>
      <c r="E12" s="9">
        <v>823.80952380952385</v>
      </c>
      <c r="F12" s="19">
        <f>AVERAGE(E12:E14)</f>
        <v>784.1269841269841</v>
      </c>
      <c r="G12" s="9">
        <v>219.04761904761907</v>
      </c>
      <c r="H12" s="19">
        <f>AVERAGE(G12:G14)</f>
        <v>200</v>
      </c>
      <c r="I12" s="9">
        <v>695.2380952380953</v>
      </c>
      <c r="J12" s="19">
        <f>AVERAGE(I12:I14)</f>
        <v>668.25396825396831</v>
      </c>
      <c r="K12" s="9">
        <v>1466.6666666666667</v>
      </c>
      <c r="L12" s="19">
        <f>AVERAGE(K12:K14)</f>
        <v>1373.015873015873</v>
      </c>
      <c r="M12" s="9">
        <v>823.80952380952385</v>
      </c>
      <c r="N12" s="19">
        <f>AVERAGE(M12:M14)</f>
        <v>790.47619047619048</v>
      </c>
      <c r="O12" s="9">
        <v>1057.1428571428571</v>
      </c>
      <c r="P12" s="19">
        <f>AVERAGE(O12:O14)</f>
        <v>993.65079365079362</v>
      </c>
      <c r="Q12" s="9">
        <v>1380.952380952381</v>
      </c>
      <c r="R12" s="19">
        <f>AVERAGE(Q12:Q14)</f>
        <v>1293.6507936507935</v>
      </c>
      <c r="S12" s="9">
        <v>742.85714285714289</v>
      </c>
      <c r="T12" s="19">
        <f>AVERAGE(S12:S14)</f>
        <v>688.88888888888903</v>
      </c>
      <c r="U12" s="9">
        <v>1633.3333333333335</v>
      </c>
      <c r="V12" s="19">
        <f>AVERAGE(U12:U14)</f>
        <v>1526.9841269841272</v>
      </c>
      <c r="W12" s="9">
        <v>876.19047619047626</v>
      </c>
      <c r="X12" s="19">
        <f>AVERAGE(W12:W14)</f>
        <v>811.1111111111112</v>
      </c>
      <c r="Y12" s="9">
        <v>995.2380952380953</v>
      </c>
      <c r="Z12" s="19">
        <f>AVERAGE(Y12:Y14)</f>
        <v>926.9841269841271</v>
      </c>
      <c r="AA12" s="9">
        <v>42.857142857142861</v>
      </c>
      <c r="AB12" s="19">
        <f>AVERAGE(AA12:AA14)</f>
        <v>30.158730158730162</v>
      </c>
      <c r="AC12" s="9">
        <v>576.19047619047626</v>
      </c>
      <c r="AD12" s="19">
        <f>AVERAGE(AC12:AC14)</f>
        <v>538.09523809523807</v>
      </c>
      <c r="AE12" s="9">
        <v>461.90476190476193</v>
      </c>
      <c r="AF12" s="19">
        <f>AVERAGE(AE12:AE14)</f>
        <v>439.6825396825397</v>
      </c>
      <c r="AG12" s="9">
        <v>852.38095238095241</v>
      </c>
      <c r="AH12" s="19">
        <f>AVERAGE(AG12:AG14)</f>
        <v>804.7619047619047</v>
      </c>
      <c r="AI12" s="9">
        <v>695.2380952380953</v>
      </c>
      <c r="AJ12" s="19">
        <f>AVERAGE(AI12:AI14)</f>
        <v>647.61904761904759</v>
      </c>
    </row>
    <row r="13" spans="1:36" x14ac:dyDescent="0.25">
      <c r="A13" s="14"/>
      <c r="B13" s="17"/>
      <c r="C13" s="9">
        <v>738.09523809523807</v>
      </c>
      <c r="D13" s="19"/>
      <c r="E13" s="9">
        <v>814.28571428571433</v>
      </c>
      <c r="F13" s="19"/>
      <c r="G13" s="9">
        <v>195.23809523809524</v>
      </c>
      <c r="H13" s="19"/>
      <c r="I13" s="9">
        <v>695.2380952380953</v>
      </c>
      <c r="J13" s="19"/>
      <c r="K13" s="9">
        <v>1423.8095238095239</v>
      </c>
      <c r="L13" s="19"/>
      <c r="M13" s="9">
        <v>814.28571428571433</v>
      </c>
      <c r="N13" s="19"/>
      <c r="O13" s="9">
        <v>1042.8571428571429</v>
      </c>
      <c r="P13" s="19"/>
      <c r="Q13" s="9">
        <v>1342.8571428571429</v>
      </c>
      <c r="R13" s="19"/>
      <c r="S13" s="9">
        <v>719.04761904761904</v>
      </c>
      <c r="T13" s="19"/>
      <c r="U13" s="9">
        <v>1585.7142857142858</v>
      </c>
      <c r="V13" s="19"/>
      <c r="W13" s="9">
        <v>852.38095238095241</v>
      </c>
      <c r="X13" s="19"/>
      <c r="Y13" s="9">
        <v>971.42857142857144</v>
      </c>
      <c r="Z13" s="19"/>
      <c r="AA13" s="9">
        <v>28.571428571428573</v>
      </c>
      <c r="AB13" s="19"/>
      <c r="AC13" s="9">
        <v>547.61904761904759</v>
      </c>
      <c r="AD13" s="19"/>
      <c r="AE13" s="9">
        <v>452.38095238095241</v>
      </c>
      <c r="AF13" s="19"/>
      <c r="AG13" s="9">
        <v>852.38095238095241</v>
      </c>
      <c r="AH13" s="19"/>
      <c r="AI13" s="9">
        <v>657.14285714285711</v>
      </c>
      <c r="AJ13" s="19"/>
    </row>
    <row r="14" spans="1:36" x14ac:dyDescent="0.25">
      <c r="A14" s="14"/>
      <c r="B14" s="17"/>
      <c r="C14" s="9">
        <v>628.57142857142856</v>
      </c>
      <c r="D14" s="19"/>
      <c r="E14" s="9">
        <v>714.28571428571433</v>
      </c>
      <c r="F14" s="19"/>
      <c r="G14" s="9">
        <v>185.71428571428572</v>
      </c>
      <c r="H14" s="19"/>
      <c r="I14" s="9">
        <v>614.28571428571433</v>
      </c>
      <c r="J14" s="19"/>
      <c r="K14" s="9">
        <v>1228.5714285714287</v>
      </c>
      <c r="L14" s="19"/>
      <c r="M14" s="9">
        <v>733.33333333333337</v>
      </c>
      <c r="N14" s="19"/>
      <c r="O14" s="9">
        <v>880.95238095238096</v>
      </c>
      <c r="P14" s="19"/>
      <c r="Q14" s="9">
        <v>1157.1428571428571</v>
      </c>
      <c r="R14" s="19"/>
      <c r="S14" s="9">
        <v>604.76190476190482</v>
      </c>
      <c r="T14" s="19"/>
      <c r="U14" s="9">
        <v>1361.9047619047619</v>
      </c>
      <c r="V14" s="19"/>
      <c r="W14" s="9">
        <v>704.76190476190482</v>
      </c>
      <c r="X14" s="19"/>
      <c r="Y14" s="9">
        <v>814.28571428571433</v>
      </c>
      <c r="Z14" s="19"/>
      <c r="AA14" s="9">
        <v>19.047619047619047</v>
      </c>
      <c r="AB14" s="19"/>
      <c r="AC14" s="9">
        <v>490.47619047619048</v>
      </c>
      <c r="AD14" s="19"/>
      <c r="AE14" s="9">
        <v>404.76190476190476</v>
      </c>
      <c r="AF14" s="19"/>
      <c r="AG14" s="9">
        <v>709.52380952380952</v>
      </c>
      <c r="AH14" s="19"/>
      <c r="AI14" s="9">
        <v>590.47619047619048</v>
      </c>
      <c r="AJ14" s="19"/>
    </row>
    <row r="15" spans="1:36" x14ac:dyDescent="0.25">
      <c r="A15" s="14" t="s">
        <v>7</v>
      </c>
      <c r="B15" s="17" t="s">
        <v>30</v>
      </c>
      <c r="C15" s="9">
        <v>790.47619047619048</v>
      </c>
      <c r="D15" s="19">
        <f>AVERAGE(C15:C17)</f>
        <v>780.95238095238085</v>
      </c>
      <c r="E15" s="9">
        <v>866.66666666666674</v>
      </c>
      <c r="F15" s="19">
        <f>AVERAGE(E15:E17)</f>
        <v>852.38095238095241</v>
      </c>
      <c r="G15" s="9">
        <v>171.42857142857144</v>
      </c>
      <c r="H15" s="19">
        <f>AVERAGE(G15:G17)</f>
        <v>155.55555555555554</v>
      </c>
      <c r="I15" s="9">
        <v>752.38095238095241</v>
      </c>
      <c r="J15" s="19">
        <f>AVERAGE(I15:I17)</f>
        <v>726.9841269841271</v>
      </c>
      <c r="K15" s="9">
        <v>1576.1904761904761</v>
      </c>
      <c r="L15" s="19">
        <f>AVERAGE(K15:K17)</f>
        <v>1517.4603174603174</v>
      </c>
      <c r="M15" s="9">
        <v>880.95238095238096</v>
      </c>
      <c r="N15" s="19">
        <f>AVERAGE(M15:M17)</f>
        <v>863.49206349206349</v>
      </c>
      <c r="O15" s="9">
        <v>1085.7142857142858</v>
      </c>
      <c r="P15" s="19">
        <f>AVERAGE(O15:O17)</f>
        <v>960.31746031746059</v>
      </c>
      <c r="Q15" s="9">
        <v>1423.8095238095239</v>
      </c>
      <c r="R15" s="19">
        <f>AVERAGE(Q15:Q17)</f>
        <v>1396.8253968253969</v>
      </c>
      <c r="S15" s="9">
        <v>771.42857142857144</v>
      </c>
      <c r="T15" s="19">
        <f>AVERAGE(S15:S17)</f>
        <v>765.07936507936518</v>
      </c>
      <c r="U15" s="9">
        <v>1623.8095238095239</v>
      </c>
      <c r="V15" s="19">
        <f>AVERAGE(U15:U17)</f>
        <v>1598.4126984126985</v>
      </c>
      <c r="W15" s="9">
        <v>914.28571428571433</v>
      </c>
      <c r="X15" s="19">
        <f>AVERAGE(W15:W17)</f>
        <v>893.65079365079373</v>
      </c>
      <c r="Y15" s="9">
        <v>1061.9047619047619</v>
      </c>
      <c r="Z15" s="19">
        <f>AVERAGE(Y15:Y17)</f>
        <v>1050.7936507936508</v>
      </c>
      <c r="AA15" s="9">
        <v>57.142857142857146</v>
      </c>
      <c r="AB15" s="19">
        <f>AVERAGE(AA15:AA17)</f>
        <v>55.55555555555555</v>
      </c>
      <c r="AC15" s="9">
        <v>585.71428571428578</v>
      </c>
      <c r="AD15" s="19">
        <f>AVERAGE(AC15:AC17)</f>
        <v>571.42857142857144</v>
      </c>
      <c r="AE15" s="9">
        <v>504.76190476190476</v>
      </c>
      <c r="AF15" s="19">
        <f>AVERAGE(AE15:AE17)</f>
        <v>461.90476190476193</v>
      </c>
      <c r="AG15" s="9">
        <v>871.42857142857144</v>
      </c>
      <c r="AH15" s="19">
        <f>AVERAGE(AG15:AG17)</f>
        <v>828.57142857142856</v>
      </c>
      <c r="AI15" s="9">
        <v>747.61904761904759</v>
      </c>
      <c r="AJ15" s="19">
        <f>AVERAGE(AI15:AI17)</f>
        <v>679.3650793650794</v>
      </c>
    </row>
    <row r="16" spans="1:36" x14ac:dyDescent="0.25">
      <c r="A16" s="14"/>
      <c r="B16" s="17"/>
      <c r="C16" s="9">
        <v>761.90476190476193</v>
      </c>
      <c r="D16" s="19"/>
      <c r="E16" s="9">
        <v>847.61904761904771</v>
      </c>
      <c r="F16" s="19"/>
      <c r="G16" s="9">
        <v>157.14285714285714</v>
      </c>
      <c r="H16" s="19"/>
      <c r="I16" s="9">
        <v>742.85714285714289</v>
      </c>
      <c r="J16" s="19"/>
      <c r="K16" s="9">
        <v>1528.5714285714287</v>
      </c>
      <c r="L16" s="19"/>
      <c r="M16" s="9">
        <v>857.14285714285722</v>
      </c>
      <c r="N16" s="19"/>
      <c r="O16" s="9">
        <v>1052.3809523809525</v>
      </c>
      <c r="P16" s="19"/>
      <c r="Q16" s="9">
        <v>1376.1904761904761</v>
      </c>
      <c r="R16" s="19"/>
      <c r="S16" s="9">
        <v>728.57142857142856</v>
      </c>
      <c r="T16" s="19"/>
      <c r="U16" s="9">
        <v>1552.3809523809525</v>
      </c>
      <c r="V16" s="19"/>
      <c r="W16" s="9">
        <v>890.47619047619048</v>
      </c>
      <c r="X16" s="19"/>
      <c r="Y16" s="9">
        <v>1023.8095238095239</v>
      </c>
      <c r="Z16" s="19"/>
      <c r="AA16" s="9">
        <v>52.38095238095238</v>
      </c>
      <c r="AB16" s="19"/>
      <c r="AC16" s="9">
        <v>566.66666666666674</v>
      </c>
      <c r="AD16" s="19"/>
      <c r="AE16" s="9">
        <v>485.71428571428572</v>
      </c>
      <c r="AF16" s="19"/>
      <c r="AG16" s="9">
        <v>852.38095238095241</v>
      </c>
      <c r="AH16" s="19"/>
      <c r="AI16" s="9">
        <v>657.14285714285711</v>
      </c>
      <c r="AJ16" s="19"/>
    </row>
    <row r="17" spans="1:36" x14ac:dyDescent="0.25">
      <c r="A17" s="14"/>
      <c r="B17" s="17"/>
      <c r="C17" s="9">
        <v>790.47619047619048</v>
      </c>
      <c r="D17" s="19"/>
      <c r="E17" s="9">
        <v>842.85714285714289</v>
      </c>
      <c r="F17" s="19"/>
      <c r="G17" s="9">
        <v>138.0952380952381</v>
      </c>
      <c r="H17" s="19"/>
      <c r="I17" s="9">
        <v>685.71428571428578</v>
      </c>
      <c r="J17" s="19"/>
      <c r="K17" s="9">
        <v>1447.6190476190477</v>
      </c>
      <c r="L17" s="19"/>
      <c r="M17" s="9">
        <v>852.38095238095241</v>
      </c>
      <c r="N17" s="19"/>
      <c r="O17" s="9">
        <v>742.85714285714289</v>
      </c>
      <c r="P17" s="19"/>
      <c r="Q17" s="9">
        <v>1390.4761904761906</v>
      </c>
      <c r="R17" s="19"/>
      <c r="S17" s="9">
        <v>795.2380952380953</v>
      </c>
      <c r="T17" s="19"/>
      <c r="U17" s="9">
        <v>1619.047619047619</v>
      </c>
      <c r="V17" s="19"/>
      <c r="W17" s="9">
        <v>876.19047619047626</v>
      </c>
      <c r="X17" s="19"/>
      <c r="Y17" s="9">
        <v>1066.6666666666667</v>
      </c>
      <c r="Z17" s="19"/>
      <c r="AA17" s="9">
        <v>57.142857142857146</v>
      </c>
      <c r="AB17" s="19"/>
      <c r="AC17" s="9">
        <v>561.90476190476193</v>
      </c>
      <c r="AD17" s="19"/>
      <c r="AE17" s="9">
        <v>395.23809523809524</v>
      </c>
      <c r="AF17" s="19"/>
      <c r="AG17" s="9">
        <v>761.90476190476193</v>
      </c>
      <c r="AH17" s="19"/>
      <c r="AI17" s="9">
        <v>633.33333333333337</v>
      </c>
      <c r="AJ17" s="19"/>
    </row>
    <row r="18" spans="1:36" x14ac:dyDescent="0.25">
      <c r="A18" s="14"/>
      <c r="B18" s="17" t="s">
        <v>3</v>
      </c>
      <c r="C18" s="9">
        <v>900</v>
      </c>
      <c r="D18" s="19">
        <f>AVERAGE(C18:C20)</f>
        <v>946.29629629629619</v>
      </c>
      <c r="E18" s="9">
        <v>1033.3333333333335</v>
      </c>
      <c r="F18" s="19">
        <f>AVERAGE(E18:E20)</f>
        <v>1083.3333333333335</v>
      </c>
      <c r="G18" s="9">
        <v>222.22222222222223</v>
      </c>
      <c r="H18" s="19">
        <f>AVERAGE(G18:G20)</f>
        <v>233.33333333333334</v>
      </c>
      <c r="I18" s="9">
        <v>855.55555555555554</v>
      </c>
      <c r="J18" s="19">
        <f>AVERAGE(I18:I20)</f>
        <v>894.44444444444434</v>
      </c>
      <c r="K18" s="9">
        <v>1805.5555555555557</v>
      </c>
      <c r="L18" s="19">
        <f>AVERAGE(K18:K20)</f>
        <v>1907.4074074074076</v>
      </c>
      <c r="M18" s="9">
        <v>1027.7777777777778</v>
      </c>
      <c r="N18" s="19">
        <f>AVERAGE(M18:M20)</f>
        <v>1075.9259259259261</v>
      </c>
      <c r="O18" s="9">
        <v>1116.6666666666667</v>
      </c>
      <c r="P18" s="19">
        <f>AVERAGE(O18:O20)</f>
        <v>1164.8148148148148</v>
      </c>
      <c r="Q18" s="9">
        <v>1622.2222222222222</v>
      </c>
      <c r="R18" s="19">
        <f>AVERAGE(Q18:Q20)</f>
        <v>1711.1111111111111</v>
      </c>
      <c r="S18" s="9">
        <v>883.33333333333337</v>
      </c>
      <c r="T18" s="19">
        <f>AVERAGE(S18:S20)</f>
        <v>931.48148148148141</v>
      </c>
      <c r="U18" s="9">
        <v>1994.4444444444446</v>
      </c>
      <c r="V18" s="19">
        <f>AVERAGE(U18:U20)</f>
        <v>2100</v>
      </c>
      <c r="W18" s="9">
        <v>1077.7777777777778</v>
      </c>
      <c r="X18" s="19">
        <f>AVERAGE(W18:W20)</f>
        <v>1127.7777777777778</v>
      </c>
      <c r="Y18" s="9">
        <v>1266.6666666666667</v>
      </c>
      <c r="Z18" s="19">
        <f>AVERAGE(Y18:Y20)</f>
        <v>1335.1851851851852</v>
      </c>
      <c r="AA18" s="9">
        <v>33.333333333333336</v>
      </c>
      <c r="AB18" s="19">
        <f>AVERAGE(AA18:AA20)</f>
        <v>38.888888888888886</v>
      </c>
      <c r="AC18" s="9">
        <v>694.44444444444446</v>
      </c>
      <c r="AD18" s="19">
        <f>AVERAGE(AC18:AC20)</f>
        <v>724.07407407407402</v>
      </c>
      <c r="AE18" s="9">
        <v>494.44444444444446</v>
      </c>
      <c r="AF18" s="19">
        <f>AVERAGE(AE18:AE20)</f>
        <v>501.8518518518519</v>
      </c>
      <c r="AG18" s="9">
        <v>966.66666666666674</v>
      </c>
      <c r="AH18" s="19">
        <f>AVERAGE(AG18:AG20)</f>
        <v>1020.3703703703704</v>
      </c>
      <c r="AI18" s="9">
        <v>833.33333333333337</v>
      </c>
      <c r="AJ18" s="19">
        <f>AVERAGE(AI18:AI20)</f>
        <v>855.55555555555566</v>
      </c>
    </row>
    <row r="19" spans="1:36" x14ac:dyDescent="0.25">
      <c r="A19" s="14"/>
      <c r="B19" s="17"/>
      <c r="C19" s="9">
        <v>950</v>
      </c>
      <c r="D19" s="19"/>
      <c r="E19" s="9">
        <v>1083.3333333333335</v>
      </c>
      <c r="F19" s="19"/>
      <c r="G19" s="9">
        <v>250</v>
      </c>
      <c r="H19" s="19"/>
      <c r="I19" s="9">
        <v>888.88888888888891</v>
      </c>
      <c r="J19" s="19"/>
      <c r="K19" s="9">
        <v>1927.7777777777778</v>
      </c>
      <c r="L19" s="19"/>
      <c r="M19" s="9">
        <v>1083.3333333333335</v>
      </c>
      <c r="N19" s="19"/>
      <c r="O19" s="9">
        <v>1166.6666666666667</v>
      </c>
      <c r="P19" s="19"/>
      <c r="Q19" s="9">
        <v>1722.2222222222224</v>
      </c>
      <c r="R19" s="19"/>
      <c r="S19" s="9">
        <v>944.44444444444446</v>
      </c>
      <c r="T19" s="19"/>
      <c r="U19" s="9">
        <v>2116.666666666667</v>
      </c>
      <c r="V19" s="19"/>
      <c r="W19" s="9">
        <v>1133.3333333333335</v>
      </c>
      <c r="X19" s="19"/>
      <c r="Y19" s="9">
        <v>1344.4444444444446</v>
      </c>
      <c r="Z19" s="19"/>
      <c r="AA19" s="9">
        <v>44.444444444444443</v>
      </c>
      <c r="AB19" s="19"/>
      <c r="AC19" s="9">
        <v>733.33333333333337</v>
      </c>
      <c r="AD19" s="19"/>
      <c r="AE19" s="9">
        <v>494.44444444444446</v>
      </c>
      <c r="AF19" s="19"/>
      <c r="AG19" s="9">
        <v>1027.7777777777778</v>
      </c>
      <c r="AH19" s="19"/>
      <c r="AI19" s="9">
        <v>855.55555555555554</v>
      </c>
      <c r="AJ19" s="19"/>
    </row>
    <row r="20" spans="1:36" x14ac:dyDescent="0.25">
      <c r="A20" s="14"/>
      <c r="B20" s="17"/>
      <c r="C20" s="9">
        <v>988.88888888888891</v>
      </c>
      <c r="D20" s="19"/>
      <c r="E20" s="9">
        <v>1133.3333333333335</v>
      </c>
      <c r="F20" s="19"/>
      <c r="G20" s="9">
        <v>227.7777777777778</v>
      </c>
      <c r="H20" s="19"/>
      <c r="I20" s="9">
        <v>938.88888888888891</v>
      </c>
      <c r="J20" s="19"/>
      <c r="K20" s="9">
        <v>1988.8888888888889</v>
      </c>
      <c r="L20" s="19"/>
      <c r="M20" s="9">
        <v>1116.6666666666667</v>
      </c>
      <c r="N20" s="19"/>
      <c r="O20" s="9">
        <v>1211.1111111111111</v>
      </c>
      <c r="P20" s="19"/>
      <c r="Q20" s="9">
        <v>1788.8888888888889</v>
      </c>
      <c r="R20" s="19"/>
      <c r="S20" s="9">
        <v>966.66666666666674</v>
      </c>
      <c r="T20" s="19"/>
      <c r="U20" s="9">
        <v>2188.8888888888891</v>
      </c>
      <c r="V20" s="19"/>
      <c r="W20" s="9">
        <v>1172.2222222222222</v>
      </c>
      <c r="X20" s="19"/>
      <c r="Y20" s="9">
        <v>1394.4444444444446</v>
      </c>
      <c r="Z20" s="19"/>
      <c r="AA20" s="9">
        <v>38.888888888888893</v>
      </c>
      <c r="AB20" s="19"/>
      <c r="AC20" s="9">
        <v>744.44444444444446</v>
      </c>
      <c r="AD20" s="19"/>
      <c r="AE20" s="9">
        <v>516.66666666666674</v>
      </c>
      <c r="AF20" s="19"/>
      <c r="AG20" s="9">
        <v>1066.6666666666667</v>
      </c>
      <c r="AH20" s="19"/>
      <c r="AI20" s="9">
        <v>877.77777777777783</v>
      </c>
      <c r="AJ20" s="19"/>
    </row>
    <row r="21" spans="1:36" x14ac:dyDescent="0.25">
      <c r="A21" s="14"/>
      <c r="B21" s="17" t="s">
        <v>33</v>
      </c>
      <c r="C21" s="9">
        <v>989.47368421052636</v>
      </c>
      <c r="D21" s="19">
        <f>AVERAGE(C21:C23)</f>
        <v>980.70175438596482</v>
      </c>
      <c r="E21" s="9">
        <v>1089.4736842105262</v>
      </c>
      <c r="F21" s="19">
        <f>AVERAGE(E21:E23)</f>
        <v>1094.7368421052631</v>
      </c>
      <c r="G21" s="9">
        <v>200</v>
      </c>
      <c r="H21" s="19">
        <f>AVERAGE(G21:G23)</f>
        <v>210.52631578947367</v>
      </c>
      <c r="I21" s="9">
        <v>921.0526315789474</v>
      </c>
      <c r="J21" s="19">
        <f>AVERAGE(I21:I23)</f>
        <v>933.33333333333337</v>
      </c>
      <c r="K21" s="9">
        <v>1931.578947368421</v>
      </c>
      <c r="L21" s="19">
        <f>AVERAGE(K21:K23)</f>
        <v>1924.5614035087719</v>
      </c>
      <c r="M21" s="9">
        <v>1078.9473684210527</v>
      </c>
      <c r="N21" s="19">
        <f>AVERAGE(M21:M23)</f>
        <v>1080.7017543859649</v>
      </c>
      <c r="O21" s="9">
        <v>1157.8947368421052</v>
      </c>
      <c r="P21" s="19">
        <f>AVERAGE(O21:O23)</f>
        <v>1159.6491228070174</v>
      </c>
      <c r="Q21" s="9">
        <v>1831.578947368421</v>
      </c>
      <c r="R21" s="19">
        <f>AVERAGE(Q21:Q23)</f>
        <v>1824.5614035087719</v>
      </c>
      <c r="S21" s="9">
        <v>1005.2631578947369</v>
      </c>
      <c r="T21" s="19">
        <f>AVERAGE(S21:S23)</f>
        <v>989.47368421052636</v>
      </c>
      <c r="U21" s="9">
        <v>2278.9473684210525</v>
      </c>
      <c r="V21" s="19">
        <f>AVERAGE(U21:U23)</f>
        <v>2301.7543859649122</v>
      </c>
      <c r="W21" s="9">
        <v>1205.2631578947369</v>
      </c>
      <c r="X21" s="19">
        <f>AVERAGE(W21:W23)</f>
        <v>1184.2105263157894</v>
      </c>
      <c r="Y21" s="9">
        <v>1347.3684210526317</v>
      </c>
      <c r="Z21" s="19">
        <f>AVERAGE(Y21:Y23)</f>
        <v>1333.3333333333333</v>
      </c>
      <c r="AA21" s="9">
        <v>157.89473684210526</v>
      </c>
      <c r="AB21" s="19">
        <f>AVERAGE(AA21:AA23)</f>
        <v>147.36842105263159</v>
      </c>
      <c r="AC21" s="9">
        <v>631.57894736842104</v>
      </c>
      <c r="AD21" s="19">
        <f>AVERAGE(AC21:AC23)</f>
        <v>628.07017543859649</v>
      </c>
      <c r="AE21" s="9">
        <v>557.8947368421052</v>
      </c>
      <c r="AF21" s="19">
        <f>AVERAGE(AE21:AE23)</f>
        <v>535.08771929824559</v>
      </c>
      <c r="AG21" s="9">
        <v>1057.8947368421052</v>
      </c>
      <c r="AH21" s="19">
        <f>AVERAGE(AG21:AG23)</f>
        <v>1049.1228070175437</v>
      </c>
      <c r="AI21" s="9">
        <v>873.68421052631572</v>
      </c>
      <c r="AJ21" s="19">
        <f>AVERAGE(AI21:AI23)</f>
        <v>877.19298245614027</v>
      </c>
    </row>
    <row r="22" spans="1:36" x14ac:dyDescent="0.25">
      <c r="A22" s="14"/>
      <c r="B22" s="17"/>
      <c r="C22" s="9">
        <v>1010.5263157894736</v>
      </c>
      <c r="D22" s="19"/>
      <c r="E22" s="9">
        <v>1142.1052631578948</v>
      </c>
      <c r="F22" s="19"/>
      <c r="G22" s="9">
        <v>215.78947368421052</v>
      </c>
      <c r="H22" s="19"/>
      <c r="I22" s="9">
        <v>978.9473684210526</v>
      </c>
      <c r="J22" s="19"/>
      <c r="K22" s="9">
        <v>2005.2631578947369</v>
      </c>
      <c r="L22" s="19"/>
      <c r="M22" s="9">
        <v>1121.0526315789473</v>
      </c>
      <c r="N22" s="19"/>
      <c r="O22" s="9">
        <v>1215.7894736842104</v>
      </c>
      <c r="P22" s="19"/>
      <c r="Q22" s="9">
        <v>1873.6842105263158</v>
      </c>
      <c r="R22" s="19"/>
      <c r="S22" s="9">
        <v>1015.7894736842105</v>
      </c>
      <c r="T22" s="19"/>
      <c r="U22" s="9">
        <v>2389.4736842105262</v>
      </c>
      <c r="V22" s="19"/>
      <c r="W22" s="9">
        <v>1247.3684210526317</v>
      </c>
      <c r="X22" s="19"/>
      <c r="Y22" s="9">
        <v>1394.7368421052631</v>
      </c>
      <c r="Z22" s="19"/>
      <c r="AA22" s="9">
        <v>147.36842105263159</v>
      </c>
      <c r="AB22" s="19"/>
      <c r="AC22" s="9">
        <v>642.10526315789468</v>
      </c>
      <c r="AD22" s="19"/>
      <c r="AE22" s="9">
        <v>536.84210526315792</v>
      </c>
      <c r="AF22" s="19"/>
      <c r="AG22" s="9">
        <v>1073.6842105263158</v>
      </c>
      <c r="AH22" s="19"/>
      <c r="AI22" s="9">
        <v>915.78947368421052</v>
      </c>
      <c r="AJ22" s="19"/>
    </row>
    <row r="23" spans="1:36" x14ac:dyDescent="0.25">
      <c r="A23" s="14"/>
      <c r="B23" s="17"/>
      <c r="C23" s="9">
        <v>942.10526315789468</v>
      </c>
      <c r="D23" s="19"/>
      <c r="E23" s="9">
        <v>1052.6315789473683</v>
      </c>
      <c r="F23" s="19"/>
      <c r="G23" s="9">
        <v>215.78947368421052</v>
      </c>
      <c r="H23" s="19"/>
      <c r="I23" s="9">
        <v>900</v>
      </c>
      <c r="J23" s="19"/>
      <c r="K23" s="9">
        <v>1836.8421052631579</v>
      </c>
      <c r="L23" s="19"/>
      <c r="M23" s="9">
        <v>1042.1052631578948</v>
      </c>
      <c r="N23" s="19"/>
      <c r="O23" s="9">
        <v>1105.2631578947369</v>
      </c>
      <c r="P23" s="19"/>
      <c r="Q23" s="9">
        <v>1768.421052631579</v>
      </c>
      <c r="R23" s="19"/>
      <c r="S23" s="9">
        <v>947.36842105263156</v>
      </c>
      <c r="T23" s="19"/>
      <c r="U23" s="9">
        <v>2236.8421052631579</v>
      </c>
      <c r="V23" s="19"/>
      <c r="W23" s="9">
        <v>1100</v>
      </c>
      <c r="X23" s="19"/>
      <c r="Y23" s="9">
        <v>1257.8947368421052</v>
      </c>
      <c r="Z23" s="19"/>
      <c r="AA23" s="9">
        <v>136.84210526315789</v>
      </c>
      <c r="AB23" s="19"/>
      <c r="AC23" s="9">
        <v>610.52631578947364</v>
      </c>
      <c r="AD23" s="19"/>
      <c r="AE23" s="9">
        <v>510.5263157894737</v>
      </c>
      <c r="AF23" s="19"/>
      <c r="AG23" s="9">
        <v>1015.7894736842105</v>
      </c>
      <c r="AH23" s="19"/>
      <c r="AI23" s="9">
        <v>842.10526315789468</v>
      </c>
      <c r="AJ23" s="19"/>
    </row>
    <row r="24" spans="1:36" x14ac:dyDescent="0.25">
      <c r="A24" s="14"/>
      <c r="B24" s="17" t="s">
        <v>31</v>
      </c>
      <c r="C24" s="9">
        <v>894.44444444444446</v>
      </c>
      <c r="D24" s="19">
        <f>AVERAGE(C24:C26)</f>
        <v>892.59259259259261</v>
      </c>
      <c r="E24" s="9">
        <v>1005.5555555555555</v>
      </c>
      <c r="F24" s="19">
        <f>AVERAGE(E24:E26)</f>
        <v>996.29629629629619</v>
      </c>
      <c r="G24" s="9">
        <v>238.88888888888889</v>
      </c>
      <c r="H24" s="19">
        <f>AVERAGE(G24:G26)</f>
        <v>229.62962962962965</v>
      </c>
      <c r="I24" s="9">
        <v>794.44444444444446</v>
      </c>
      <c r="J24" s="19">
        <f>AVERAGE(I24:I26)</f>
        <v>785.18518518518522</v>
      </c>
      <c r="K24" s="9">
        <v>1672.2222222222222</v>
      </c>
      <c r="L24" s="19">
        <f>AVERAGE(K24:K26)</f>
        <v>1674.0740740740739</v>
      </c>
      <c r="M24" s="9">
        <v>966.66666666666674</v>
      </c>
      <c r="N24" s="19">
        <f>AVERAGE(M24:M26)</f>
        <v>977.77777777777783</v>
      </c>
      <c r="O24" s="9">
        <v>1161.1111111111111</v>
      </c>
      <c r="P24" s="19">
        <f>AVERAGE(O24:O26)</f>
        <v>1146.2962962962963</v>
      </c>
      <c r="Q24" s="9">
        <v>1616.6666666666667</v>
      </c>
      <c r="R24" s="19">
        <f>AVERAGE(Q24:Q26)</f>
        <v>1611.1111111111113</v>
      </c>
      <c r="S24" s="9">
        <v>938.88888888888891</v>
      </c>
      <c r="T24" s="19">
        <f>AVERAGE(S24:S26)</f>
        <v>914.81481481481478</v>
      </c>
      <c r="U24" s="9">
        <v>2111.1111111111113</v>
      </c>
      <c r="V24" s="19">
        <f>AVERAGE(U24:U26)</f>
        <v>2046.2962962962963</v>
      </c>
      <c r="W24" s="9">
        <v>1066.6666666666667</v>
      </c>
      <c r="X24" s="19">
        <f>AVERAGE(W24:W26)</f>
        <v>1064.8148148148148</v>
      </c>
      <c r="Y24" s="9">
        <v>1233.3333333333335</v>
      </c>
      <c r="Z24" s="19">
        <f>AVERAGE(Y24:Y26)</f>
        <v>1227.7777777777778</v>
      </c>
      <c r="AA24" s="9">
        <v>50</v>
      </c>
      <c r="AB24" s="19">
        <f>AVERAGE(AA24:AA26)</f>
        <v>44.44444444444445</v>
      </c>
      <c r="AC24" s="9">
        <v>622.22222222222229</v>
      </c>
      <c r="AD24" s="19">
        <f>AVERAGE(AC24:AC26)</f>
        <v>629.62962962962968</v>
      </c>
      <c r="AE24" s="9">
        <v>494.44444444444446</v>
      </c>
      <c r="AF24" s="19">
        <f>AVERAGE(AE24:AE26)</f>
        <v>507.40740740740739</v>
      </c>
      <c r="AG24" s="9">
        <v>922.22222222222229</v>
      </c>
      <c r="AH24" s="19">
        <f>AVERAGE(AG24:AG26)</f>
        <v>924.07407407407425</v>
      </c>
      <c r="AI24" s="9">
        <v>766.66666666666674</v>
      </c>
      <c r="AJ24" s="19">
        <f>AVERAGE(AI24:AI26)</f>
        <v>777.77777777777783</v>
      </c>
    </row>
    <row r="25" spans="1:36" x14ac:dyDescent="0.25">
      <c r="A25" s="14"/>
      <c r="B25" s="17"/>
      <c r="C25" s="9">
        <v>850</v>
      </c>
      <c r="D25" s="19"/>
      <c r="E25" s="9">
        <v>955.55555555555554</v>
      </c>
      <c r="F25" s="19"/>
      <c r="G25" s="9">
        <v>222.22222222222223</v>
      </c>
      <c r="H25" s="19"/>
      <c r="I25" s="9">
        <v>755.55555555555554</v>
      </c>
      <c r="J25" s="19"/>
      <c r="K25" s="9">
        <v>1611.1111111111111</v>
      </c>
      <c r="L25" s="19"/>
      <c r="M25" s="9">
        <v>950</v>
      </c>
      <c r="N25" s="19"/>
      <c r="O25" s="9">
        <v>1077.7777777777778</v>
      </c>
      <c r="P25" s="19"/>
      <c r="Q25" s="9">
        <v>1538.8888888888889</v>
      </c>
      <c r="R25" s="19"/>
      <c r="S25" s="9">
        <v>861.1111111111112</v>
      </c>
      <c r="T25" s="19"/>
      <c r="U25" s="9">
        <v>1944.4444444444446</v>
      </c>
      <c r="V25" s="19"/>
      <c r="W25" s="9">
        <v>1016.6666666666667</v>
      </c>
      <c r="X25" s="19"/>
      <c r="Y25" s="9">
        <v>1166.6666666666667</v>
      </c>
      <c r="Z25" s="19"/>
      <c r="AA25" s="9">
        <v>44.444444444444443</v>
      </c>
      <c r="AB25" s="19"/>
      <c r="AC25" s="9">
        <v>594.44444444444446</v>
      </c>
      <c r="AD25" s="19"/>
      <c r="AE25" s="9">
        <v>488.88888888888891</v>
      </c>
      <c r="AF25" s="19"/>
      <c r="AG25" s="9">
        <v>866.66666666666674</v>
      </c>
      <c r="AH25" s="19"/>
      <c r="AI25" s="9">
        <v>772.22222222222229</v>
      </c>
      <c r="AJ25" s="19"/>
    </row>
    <row r="26" spans="1:36" x14ac:dyDescent="0.25">
      <c r="A26" s="14"/>
      <c r="B26" s="17"/>
      <c r="C26" s="9">
        <v>933.33333333333337</v>
      </c>
      <c r="D26" s="19"/>
      <c r="E26" s="9">
        <v>1027.7777777777778</v>
      </c>
      <c r="F26" s="19"/>
      <c r="G26" s="9">
        <v>227.7777777777778</v>
      </c>
      <c r="H26" s="19"/>
      <c r="I26" s="9">
        <v>805.55555555555554</v>
      </c>
      <c r="J26" s="19"/>
      <c r="K26" s="9">
        <v>1738.8888888888889</v>
      </c>
      <c r="L26" s="19"/>
      <c r="M26" s="9">
        <v>1016.6666666666667</v>
      </c>
      <c r="N26" s="19"/>
      <c r="O26" s="9">
        <v>1200</v>
      </c>
      <c r="P26" s="19"/>
      <c r="Q26" s="9">
        <v>1677.7777777777778</v>
      </c>
      <c r="R26" s="19"/>
      <c r="S26" s="9">
        <v>944.44444444444446</v>
      </c>
      <c r="T26" s="19"/>
      <c r="U26" s="9">
        <v>2083.3333333333335</v>
      </c>
      <c r="V26" s="19"/>
      <c r="W26" s="9">
        <v>1111.1111111111111</v>
      </c>
      <c r="X26" s="19"/>
      <c r="Y26" s="9">
        <v>1283.3333333333335</v>
      </c>
      <c r="Z26" s="19"/>
      <c r="AA26" s="9">
        <v>38.888888888888893</v>
      </c>
      <c r="AB26" s="19"/>
      <c r="AC26" s="9">
        <v>672.22222222222229</v>
      </c>
      <c r="AD26" s="19"/>
      <c r="AE26" s="9">
        <v>538.88888888888891</v>
      </c>
      <c r="AF26" s="19"/>
      <c r="AG26" s="9">
        <v>983.33333333333337</v>
      </c>
      <c r="AH26" s="19"/>
      <c r="AI26" s="9">
        <v>794.44444444444446</v>
      </c>
      <c r="AJ26" s="19"/>
    </row>
    <row r="27" spans="1:36" x14ac:dyDescent="0.25">
      <c r="A27" s="14" t="s">
        <v>8</v>
      </c>
      <c r="B27" s="17" t="s">
        <v>30</v>
      </c>
      <c r="C27" s="9">
        <v>1052.9411764705881</v>
      </c>
      <c r="D27" s="19">
        <f>AVERAGE(C27:C29)</f>
        <v>1074.5098039215684</v>
      </c>
      <c r="E27" s="9">
        <v>1176.4705882352941</v>
      </c>
      <c r="F27" s="19">
        <f>AVERAGE(E27:E29)</f>
        <v>1184.313725490196</v>
      </c>
      <c r="G27" s="9">
        <v>252.9411764705882</v>
      </c>
      <c r="H27" s="19">
        <f>AVERAGE(G27:G29)</f>
        <v>237.25490196078431</v>
      </c>
      <c r="I27" s="9">
        <v>958.82352941176464</v>
      </c>
      <c r="J27" s="19">
        <f>AVERAGE(I27:I29)</f>
        <v>968.62745098039204</v>
      </c>
      <c r="K27" s="9">
        <v>2076.4705882352941</v>
      </c>
      <c r="L27" s="19">
        <f>AVERAGE(K27:K29)</f>
        <v>2096.0784313725489</v>
      </c>
      <c r="M27" s="9">
        <v>1205.8823529411764</v>
      </c>
      <c r="N27" s="19">
        <f>AVERAGE(M27:M29)</f>
        <v>1201.9607843137253</v>
      </c>
      <c r="O27" s="9">
        <v>1323.5294117647059</v>
      </c>
      <c r="P27" s="19">
        <f>AVERAGE(O27:O29)</f>
        <v>1343.1372549019609</v>
      </c>
      <c r="Q27" s="9">
        <v>1911.7647058823527</v>
      </c>
      <c r="R27" s="19">
        <f>AVERAGE(Q27:Q29)</f>
        <v>1943.1372549019607</v>
      </c>
      <c r="S27" s="9">
        <v>1041.1764705882351</v>
      </c>
      <c r="T27" s="19">
        <f>AVERAGE(S27:S29)</f>
        <v>1070.5882352941173</v>
      </c>
      <c r="U27" s="9">
        <v>2347.0588235294117</v>
      </c>
      <c r="V27" s="19">
        <f>AVERAGE(U27:U29)</f>
        <v>2398.0392156862745</v>
      </c>
      <c r="W27" s="9">
        <v>1229.4117647058822</v>
      </c>
      <c r="X27" s="19">
        <f>AVERAGE(W27:W29)</f>
        <v>1239.2156862745098</v>
      </c>
      <c r="Y27" s="9">
        <v>1476.4705882352939</v>
      </c>
      <c r="Z27" s="19">
        <f>AVERAGE(Y27:Y29)</f>
        <v>1496.0784313725489</v>
      </c>
      <c r="AA27" s="9">
        <v>58.823529411764703</v>
      </c>
      <c r="AB27" s="19">
        <f>AVERAGE(AA27:AA29)</f>
        <v>45.098039215686271</v>
      </c>
      <c r="AC27" s="9">
        <v>758.82352941176464</v>
      </c>
      <c r="AD27" s="19">
        <f>AVERAGE(AC27:AC29)</f>
        <v>778.43137254901956</v>
      </c>
      <c r="AE27" s="9">
        <v>564.7058823529411</v>
      </c>
      <c r="AF27" s="19">
        <f>AVERAGE(AE27:AE29)</f>
        <v>570.58823529411768</v>
      </c>
      <c r="AG27" s="9">
        <v>1100</v>
      </c>
      <c r="AH27" s="19">
        <f>AVERAGE(AG27:AG29)</f>
        <v>1105.8823529411764</v>
      </c>
      <c r="AI27" s="9">
        <v>905.88235294117635</v>
      </c>
      <c r="AJ27" s="19">
        <f>AVERAGE(AI27:AI29)</f>
        <v>933.33333333333337</v>
      </c>
    </row>
    <row r="28" spans="1:36" x14ac:dyDescent="0.25">
      <c r="A28" s="14"/>
      <c r="B28" s="17"/>
      <c r="C28" s="9">
        <v>1105.8823529411764</v>
      </c>
      <c r="D28" s="19"/>
      <c r="E28" s="9">
        <v>1211.7647058823529</v>
      </c>
      <c r="F28" s="19"/>
      <c r="G28" s="9">
        <v>235.29411764705881</v>
      </c>
      <c r="H28" s="19"/>
      <c r="I28" s="9">
        <v>976.47058823529403</v>
      </c>
      <c r="J28" s="19"/>
      <c r="K28" s="9">
        <v>2147.0588235294117</v>
      </c>
      <c r="L28" s="19"/>
      <c r="M28" s="9">
        <v>1223.5294117647059</v>
      </c>
      <c r="N28" s="19"/>
      <c r="O28" s="9">
        <v>1382.3529411764705</v>
      </c>
      <c r="P28" s="19"/>
      <c r="Q28" s="9">
        <v>1994.1176470588234</v>
      </c>
      <c r="R28" s="19"/>
      <c r="S28" s="9">
        <v>1117.6470588235293</v>
      </c>
      <c r="T28" s="19"/>
      <c r="U28" s="9">
        <v>2464.705882352941</v>
      </c>
      <c r="V28" s="19"/>
      <c r="W28" s="9">
        <v>1264.705882352941</v>
      </c>
      <c r="X28" s="19"/>
      <c r="Y28" s="9">
        <v>1541.1764705882351</v>
      </c>
      <c r="Z28" s="19"/>
      <c r="AA28" s="9">
        <v>76.470588235294116</v>
      </c>
      <c r="AB28" s="19"/>
      <c r="AC28" s="9">
        <v>799.99999999999989</v>
      </c>
      <c r="AD28" s="19"/>
      <c r="AE28" s="9">
        <v>588.23529411764707</v>
      </c>
      <c r="AF28" s="19"/>
      <c r="AG28" s="9">
        <v>1129.4117647058822</v>
      </c>
      <c r="AH28" s="19"/>
      <c r="AI28" s="9">
        <v>947.05882352941171</v>
      </c>
      <c r="AJ28" s="19"/>
    </row>
    <row r="29" spans="1:36" x14ac:dyDescent="0.25">
      <c r="A29" s="14"/>
      <c r="B29" s="17"/>
      <c r="C29" s="9">
        <v>1064.705882352941</v>
      </c>
      <c r="D29" s="19"/>
      <c r="E29" s="9">
        <v>1164.705882352941</v>
      </c>
      <c r="F29" s="19"/>
      <c r="G29" s="9">
        <v>223.52941176470586</v>
      </c>
      <c r="H29" s="19"/>
      <c r="I29" s="9">
        <v>970.58823529411757</v>
      </c>
      <c r="J29" s="19"/>
      <c r="K29" s="9">
        <v>2064.705882352941</v>
      </c>
      <c r="L29" s="19"/>
      <c r="M29" s="9">
        <v>1176.4705882352941</v>
      </c>
      <c r="N29" s="19"/>
      <c r="O29" s="9">
        <v>1323.5294117647059</v>
      </c>
      <c r="P29" s="19"/>
      <c r="Q29" s="9">
        <v>1923.5294117647059</v>
      </c>
      <c r="R29" s="19"/>
      <c r="S29" s="9">
        <v>1052.9411764705881</v>
      </c>
      <c r="T29" s="19"/>
      <c r="U29" s="9">
        <v>2382.3529411764703</v>
      </c>
      <c r="V29" s="19"/>
      <c r="W29" s="9">
        <v>1223.5294117647059</v>
      </c>
      <c r="X29" s="19"/>
      <c r="Y29" s="9">
        <v>1470.5882352941176</v>
      </c>
      <c r="Z29" s="19"/>
      <c r="AA29" s="9">
        <v>0</v>
      </c>
      <c r="AB29" s="19"/>
      <c r="AC29" s="9">
        <v>776.47058823529403</v>
      </c>
      <c r="AD29" s="19"/>
      <c r="AE29" s="9">
        <v>558.82352941176464</v>
      </c>
      <c r="AF29" s="19"/>
      <c r="AG29" s="9">
        <v>1088.2352941176471</v>
      </c>
      <c r="AH29" s="19"/>
      <c r="AI29" s="9">
        <v>947.05882352941171</v>
      </c>
      <c r="AJ29" s="19"/>
    </row>
    <row r="30" spans="1:36" x14ac:dyDescent="0.25">
      <c r="A30" s="14"/>
      <c r="B30" s="17" t="s">
        <v>3</v>
      </c>
      <c r="C30" s="9">
        <v>1030.2365860196178</v>
      </c>
      <c r="D30" s="19">
        <f>AVERAGE(C30:C32)</f>
        <v>1015.5184266463942</v>
      </c>
      <c r="E30" s="9">
        <v>1096.1320567960031</v>
      </c>
      <c r="F30" s="19">
        <f>AVERAGE(E30:E32)</f>
        <v>1058.3119534351508</v>
      </c>
      <c r="G30" s="9">
        <v>237.35883251510532</v>
      </c>
      <c r="H30" s="19">
        <f>AVERAGE(G30:G32)</f>
        <v>246.03836009942316</v>
      </c>
      <c r="I30" s="9">
        <v>906.90695998435956</v>
      </c>
      <c r="J30" s="19">
        <f>AVERAGE(I30:I32)</f>
        <v>872.15185992797387</v>
      </c>
      <c r="K30" s="9">
        <v>1903.772761405153</v>
      </c>
      <c r="L30" s="19">
        <f>AVERAGE(K30:K32)</f>
        <v>1856.432160539609</v>
      </c>
      <c r="M30" s="9">
        <v>1060.1295777118733</v>
      </c>
      <c r="N30" s="19">
        <f>AVERAGE(M30:M32)</f>
        <v>1046.6376105820561</v>
      </c>
      <c r="O30" s="9">
        <v>1202.5975032799554</v>
      </c>
      <c r="P30" s="19">
        <f>AVERAGE(O30:O32)</f>
        <v>1166.4665769320311</v>
      </c>
      <c r="Q30" s="9">
        <v>1899.8354811169793</v>
      </c>
      <c r="R30" s="19">
        <f>AVERAGE(Q30:Q32)</f>
        <v>1855.6301222015466</v>
      </c>
      <c r="S30" s="9">
        <v>1037.8675411331167</v>
      </c>
      <c r="T30" s="19">
        <f>AVERAGE(S30:S32)</f>
        <v>1027.9224348770358</v>
      </c>
      <c r="U30" s="9">
        <v>2245.5221454337757</v>
      </c>
      <c r="V30" s="19">
        <f>AVERAGE(U30:U32)</f>
        <v>2184.8767821142187</v>
      </c>
      <c r="W30" s="9">
        <v>1147.9776364335291</v>
      </c>
      <c r="X30" s="19">
        <f>AVERAGE(W30:W32)</f>
        <v>1128.0216582794972</v>
      </c>
      <c r="Y30" s="9">
        <v>1388.9175693533014</v>
      </c>
      <c r="Z30" s="19">
        <f>AVERAGE(Y30:Y32)</f>
        <v>1354.3392897637195</v>
      </c>
      <c r="AA30" s="9">
        <v>130.78160904953947</v>
      </c>
      <c r="AB30" s="19">
        <f>AVERAGE(AA30:AA32)</f>
        <v>129.54489872058761</v>
      </c>
      <c r="AC30" s="9">
        <v>736.79023338652428</v>
      </c>
      <c r="AD30" s="19">
        <f>AVERAGE(AC30:AC32)</f>
        <v>715.5334933197006</v>
      </c>
      <c r="AE30" s="9">
        <v>488.8509067841311</v>
      </c>
      <c r="AF30" s="19">
        <f>AVERAGE(AE30:AE32)</f>
        <v>481.07113599509825</v>
      </c>
      <c r="AG30" s="9">
        <v>996.65878255659254</v>
      </c>
      <c r="AH30" s="19">
        <f>AVERAGE(AG30:AG32)</f>
        <v>971.92811101254881</v>
      </c>
      <c r="AI30" s="9">
        <v>950.85973689952164</v>
      </c>
      <c r="AJ30" s="19">
        <f>AVERAGE(AI30:AI32)</f>
        <v>910.72632134763046</v>
      </c>
    </row>
    <row r="31" spans="1:36" x14ac:dyDescent="0.25">
      <c r="A31" s="14"/>
      <c r="B31" s="17"/>
      <c r="C31" s="9">
        <v>964.26118365260629</v>
      </c>
      <c r="D31" s="19"/>
      <c r="E31" s="9">
        <v>1007.0352484038818</v>
      </c>
      <c r="F31" s="19"/>
      <c r="G31" s="9">
        <v>243.4629903750014</v>
      </c>
      <c r="H31" s="19"/>
      <c r="I31" s="9">
        <v>830.4313973147556</v>
      </c>
      <c r="J31" s="19"/>
      <c r="K31" s="9">
        <v>1770.6865290486314</v>
      </c>
      <c r="L31" s="19"/>
      <c r="M31" s="9">
        <v>1019.4694119069464</v>
      </c>
      <c r="N31" s="19"/>
      <c r="O31" s="9">
        <v>1117.3001877801189</v>
      </c>
      <c r="P31" s="19"/>
      <c r="Q31" s="9">
        <v>1770.3123432678958</v>
      </c>
      <c r="R31" s="19"/>
      <c r="S31" s="9">
        <v>968.91176949031785</v>
      </c>
      <c r="T31" s="19"/>
      <c r="U31" s="9">
        <v>2063.468879934569</v>
      </c>
      <c r="V31" s="19"/>
      <c r="W31" s="9">
        <v>1079.8886821534913</v>
      </c>
      <c r="X31" s="19"/>
      <c r="Y31" s="9">
        <v>1270.3847077844889</v>
      </c>
      <c r="Z31" s="19"/>
      <c r="AA31" s="9">
        <v>125.44715222241119</v>
      </c>
      <c r="AB31" s="19"/>
      <c r="AC31" s="9">
        <v>674.24739649899539</v>
      </c>
      <c r="AD31" s="19"/>
      <c r="AE31" s="9">
        <v>493.52253956199314</v>
      </c>
      <c r="AF31" s="19"/>
      <c r="AG31" s="9">
        <v>934.75272280752654</v>
      </c>
      <c r="AH31" s="19"/>
      <c r="AI31" s="9">
        <v>826.20107437093964</v>
      </c>
      <c r="AJ31" s="19"/>
    </row>
    <row r="32" spans="1:36" x14ac:dyDescent="0.25">
      <c r="A32" s="14"/>
      <c r="B32" s="17"/>
      <c r="C32" s="9">
        <v>1052.0575102669588</v>
      </c>
      <c r="D32" s="19"/>
      <c r="E32" s="9">
        <v>1071.7685551055672</v>
      </c>
      <c r="F32" s="19"/>
      <c r="G32" s="9">
        <v>257.29325740816273</v>
      </c>
      <c r="H32" s="19"/>
      <c r="I32" s="9">
        <v>879.11722248480646</v>
      </c>
      <c r="J32" s="19"/>
      <c r="K32" s="9">
        <v>1894.8371911650429</v>
      </c>
      <c r="L32" s="19"/>
      <c r="M32" s="9">
        <v>1060.3138421273482</v>
      </c>
      <c r="N32" s="19"/>
      <c r="O32" s="9">
        <v>1179.5020397360195</v>
      </c>
      <c r="P32" s="19"/>
      <c r="Q32" s="9">
        <v>1896.7425422197646</v>
      </c>
      <c r="R32" s="19"/>
      <c r="S32" s="9">
        <v>1076.9879940076728</v>
      </c>
      <c r="T32" s="19"/>
      <c r="U32" s="9">
        <v>2245.6393209743114</v>
      </c>
      <c r="V32" s="19"/>
      <c r="W32" s="9">
        <v>1156.198656251471</v>
      </c>
      <c r="X32" s="19"/>
      <c r="Y32" s="9">
        <v>1403.7155921533683</v>
      </c>
      <c r="Z32" s="19"/>
      <c r="AA32" s="9">
        <v>132.40593488981216</v>
      </c>
      <c r="AB32" s="19"/>
      <c r="AC32" s="9">
        <v>735.56285007358224</v>
      </c>
      <c r="AD32" s="19"/>
      <c r="AE32" s="9">
        <v>460.8399616391705</v>
      </c>
      <c r="AF32" s="19"/>
      <c r="AG32" s="9">
        <v>984.37282767352724</v>
      </c>
      <c r="AH32" s="19"/>
      <c r="AI32" s="9">
        <v>955.11815277242999</v>
      </c>
      <c r="AJ32" s="19"/>
    </row>
    <row r="33" spans="1:36" x14ac:dyDescent="0.25">
      <c r="A33" s="14"/>
      <c r="B33" s="17" t="s">
        <v>33</v>
      </c>
      <c r="C33" s="9">
        <v>871.63227748794111</v>
      </c>
      <c r="D33" s="19">
        <f>AVERAGE(C33:C35)</f>
        <v>927.47065758788585</v>
      </c>
      <c r="E33" s="9">
        <v>906.10854609741943</v>
      </c>
      <c r="F33" s="19">
        <f>AVERAGE(E33:E35)</f>
        <v>972.87935088355152</v>
      </c>
      <c r="G33" s="9">
        <v>221.36869640822081</v>
      </c>
      <c r="H33" s="19">
        <f>AVERAGE(G33:G35)</f>
        <v>225.14706597397796</v>
      </c>
      <c r="I33" s="9">
        <v>744.99843529489726</v>
      </c>
      <c r="J33" s="19">
        <f>AVERAGE(I33:I35)</f>
        <v>802.19746055782923</v>
      </c>
      <c r="K33" s="9">
        <v>1522.9878129478445</v>
      </c>
      <c r="L33" s="19">
        <f>AVERAGE(K33:K35)</f>
        <v>1647.4063170184356</v>
      </c>
      <c r="M33" s="9">
        <v>911.93911361005087</v>
      </c>
      <c r="N33" s="19">
        <f>AVERAGE(M33:M35)</f>
        <v>953.99239837202094</v>
      </c>
      <c r="O33" s="9">
        <v>960.75094907475921</v>
      </c>
      <c r="P33" s="19">
        <f>AVERAGE(O33:O35)</f>
        <v>1062.1417333446791</v>
      </c>
      <c r="Q33" s="9">
        <v>1592.1312389356499</v>
      </c>
      <c r="R33" s="19">
        <f>AVERAGE(Q33:Q35)</f>
        <v>1704.767279597404</v>
      </c>
      <c r="S33" s="9">
        <v>906.22995611068177</v>
      </c>
      <c r="T33" s="19">
        <f>AVERAGE(S33:S35)</f>
        <v>965.62343120515607</v>
      </c>
      <c r="U33" s="9">
        <v>2194.9880089963822</v>
      </c>
      <c r="V33" s="19">
        <f>AVERAGE(U33:U35)</f>
        <v>2273.7420456582945</v>
      </c>
      <c r="W33" s="9">
        <v>985.53203727346204</v>
      </c>
      <c r="X33" s="19">
        <f>AVERAGE(W33:W35)</f>
        <v>1047.6622790247927</v>
      </c>
      <c r="Y33" s="9">
        <v>1108.0621005303169</v>
      </c>
      <c r="Z33" s="19">
        <f>AVERAGE(Y33:Y35)</f>
        <v>1196.2643987719612</v>
      </c>
      <c r="AA33" s="9">
        <v>167.28170115269876</v>
      </c>
      <c r="AB33" s="19">
        <f>AVERAGE(AA33:AA35)</f>
        <v>166.71611348445018</v>
      </c>
      <c r="AC33" s="9">
        <v>547.51278182054</v>
      </c>
      <c r="AD33" s="19">
        <f>AVERAGE(AC33:AC35)</f>
        <v>597.82601750323829</v>
      </c>
      <c r="AE33" s="9">
        <v>497.12959982866101</v>
      </c>
      <c r="AF33" s="19">
        <f>AVERAGE(AE33:AE35)</f>
        <v>498.47876841967036</v>
      </c>
      <c r="AG33" s="9">
        <v>826.48271515479803</v>
      </c>
      <c r="AH33" s="19">
        <f>AVERAGE(AG33:AG35)</f>
        <v>909.44259980998675</v>
      </c>
      <c r="AI33" s="9">
        <v>804.91120450091114</v>
      </c>
      <c r="AJ33" s="19">
        <f>AVERAGE(AI33:AI35)</f>
        <v>851.92502734049685</v>
      </c>
    </row>
    <row r="34" spans="1:36" x14ac:dyDescent="0.25">
      <c r="A34" s="14"/>
      <c r="B34" s="17"/>
      <c r="C34" s="9">
        <v>966.40463145661772</v>
      </c>
      <c r="D34" s="19"/>
      <c r="E34" s="9">
        <v>1005.3630806635288</v>
      </c>
      <c r="F34" s="19"/>
      <c r="G34" s="9">
        <v>242.85923653949763</v>
      </c>
      <c r="H34" s="19"/>
      <c r="I34" s="9">
        <v>821.94747148045337</v>
      </c>
      <c r="J34" s="19"/>
      <c r="K34" s="9">
        <v>1720.5337603540502</v>
      </c>
      <c r="L34" s="19"/>
      <c r="M34" s="9">
        <v>976.44720076450494</v>
      </c>
      <c r="N34" s="19"/>
      <c r="O34" s="9">
        <v>1116.5353348580443</v>
      </c>
      <c r="P34" s="19"/>
      <c r="Q34" s="9">
        <v>1786.2339174067158</v>
      </c>
      <c r="R34" s="19"/>
      <c r="S34" s="9">
        <v>1021.7075875377346</v>
      </c>
      <c r="T34" s="19"/>
      <c r="U34" s="9">
        <v>2353.9966521538313</v>
      </c>
      <c r="V34" s="19"/>
      <c r="W34" s="9">
        <v>1076.2617521414409</v>
      </c>
      <c r="X34" s="19"/>
      <c r="Y34" s="9">
        <v>1253.1340636495031</v>
      </c>
      <c r="Z34" s="19"/>
      <c r="AA34" s="9">
        <v>156.46234931048195</v>
      </c>
      <c r="AB34" s="19"/>
      <c r="AC34" s="9">
        <v>631.01313585339949</v>
      </c>
      <c r="AD34" s="19"/>
      <c r="AE34" s="9">
        <v>505.81702236827249</v>
      </c>
      <c r="AF34" s="19"/>
      <c r="AG34" s="9">
        <v>955.82779230433334</v>
      </c>
      <c r="AH34" s="19"/>
      <c r="AI34" s="9">
        <v>894.9386720815254</v>
      </c>
      <c r="AJ34" s="19"/>
    </row>
    <row r="35" spans="1:36" x14ac:dyDescent="0.25">
      <c r="A35" s="14"/>
      <c r="B35" s="17"/>
      <c r="C35" s="9">
        <v>944.37506381909873</v>
      </c>
      <c r="D35" s="19"/>
      <c r="E35" s="9">
        <v>1007.1664258897064</v>
      </c>
      <c r="F35" s="19"/>
      <c r="G35" s="9">
        <v>211.21326497421541</v>
      </c>
      <c r="H35" s="19"/>
      <c r="I35" s="9">
        <v>839.64647489813728</v>
      </c>
      <c r="J35" s="19"/>
      <c r="K35" s="9">
        <v>1698.6973777534117</v>
      </c>
      <c r="L35" s="19"/>
      <c r="M35" s="9">
        <v>973.59088074150691</v>
      </c>
      <c r="N35" s="19"/>
      <c r="O35" s="9">
        <v>1109.1389161012337</v>
      </c>
      <c r="P35" s="19"/>
      <c r="Q35" s="9">
        <v>1735.9366824498466</v>
      </c>
      <c r="R35" s="19"/>
      <c r="S35" s="9">
        <v>968.93274996705168</v>
      </c>
      <c r="T35" s="19"/>
      <c r="U35" s="9">
        <v>2272.2414758246691</v>
      </c>
      <c r="V35" s="19"/>
      <c r="W35" s="9">
        <v>1081.1930476594757</v>
      </c>
      <c r="X35" s="19"/>
      <c r="Y35" s="9">
        <v>1227.5970321360639</v>
      </c>
      <c r="Z35" s="19"/>
      <c r="AA35" s="9">
        <v>176.40428999016987</v>
      </c>
      <c r="AB35" s="19"/>
      <c r="AC35" s="9">
        <v>614.95213483577538</v>
      </c>
      <c r="AD35" s="19"/>
      <c r="AE35" s="9">
        <v>492.48968306207752</v>
      </c>
      <c r="AF35" s="19"/>
      <c r="AG35" s="9">
        <v>946.01729197082898</v>
      </c>
      <c r="AH35" s="19"/>
      <c r="AI35" s="9">
        <v>855.9252054390538</v>
      </c>
      <c r="AJ35" s="19"/>
    </row>
    <row r="36" spans="1:36" x14ac:dyDescent="0.25">
      <c r="A36" s="14"/>
      <c r="B36" s="17" t="s">
        <v>31</v>
      </c>
      <c r="C36" s="9">
        <v>1046.8767964691269</v>
      </c>
      <c r="D36" s="19">
        <f>AVERAGE(C36:C38)</f>
        <v>985.94956122837232</v>
      </c>
      <c r="E36" s="9">
        <v>1104.6797440879063</v>
      </c>
      <c r="F36" s="19">
        <f>AVERAGE(E36:E38)</f>
        <v>1073.111279164317</v>
      </c>
      <c r="G36" s="9">
        <v>253.91273023618149</v>
      </c>
      <c r="H36" s="19">
        <f>AVERAGE(G36:G38)</f>
        <v>273.5499118349029</v>
      </c>
      <c r="I36" s="9">
        <v>876.60723931668053</v>
      </c>
      <c r="J36" s="19">
        <f>AVERAGE(I36:I38)</f>
        <v>864.39179684448698</v>
      </c>
      <c r="K36" s="9">
        <v>1815.1847396348471</v>
      </c>
      <c r="L36" s="19">
        <f>AVERAGE(K36:K38)</f>
        <v>1760.3484634785466</v>
      </c>
      <c r="M36" s="9">
        <v>1070.6711520407946</v>
      </c>
      <c r="N36" s="19">
        <f>AVERAGE(M36:M38)</f>
        <v>1073.7942744671318</v>
      </c>
      <c r="O36" s="9">
        <v>1269.4617718008897</v>
      </c>
      <c r="P36" s="19">
        <f>AVERAGE(O36:O38)</f>
        <v>1160.194680686541</v>
      </c>
      <c r="Q36" s="9">
        <v>1983.3507649061644</v>
      </c>
      <c r="R36" s="19">
        <f>AVERAGE(Q36:Q38)</f>
        <v>1887.8409186630849</v>
      </c>
      <c r="S36" s="9">
        <v>1105.5029170159532</v>
      </c>
      <c r="T36" s="19">
        <f>AVERAGE(S36:S38)</f>
        <v>1038.3706585955815</v>
      </c>
      <c r="U36" s="9">
        <v>2573.8353764738422</v>
      </c>
      <c r="V36" s="19">
        <f>AVERAGE(U36:U38)</f>
        <v>2452.9306611914108</v>
      </c>
      <c r="W36" s="9">
        <v>1140.3408951996967</v>
      </c>
      <c r="X36" s="19">
        <f>AVERAGE(W36:W38)</f>
        <v>1113.0927149846618</v>
      </c>
      <c r="Y36" s="9">
        <v>1374.0947100933342</v>
      </c>
      <c r="Z36" s="19">
        <f>AVERAGE(Y36:Y38)</f>
        <v>1295.8216731545515</v>
      </c>
      <c r="AA36" s="9">
        <v>119.09215525533682</v>
      </c>
      <c r="AB36" s="19">
        <f>AVERAGE(AA36:AA38)</f>
        <v>83.74121403318199</v>
      </c>
      <c r="AC36" s="9">
        <v>701.47710639755212</v>
      </c>
      <c r="AD36" s="19">
        <f>AVERAGE(AC36:AC38)</f>
        <v>683.94002930877457</v>
      </c>
      <c r="AE36" s="9">
        <v>580.96748037670147</v>
      </c>
      <c r="AF36" s="19">
        <f>AVERAGE(AE36:AE38)</f>
        <v>600.56029366366101</v>
      </c>
      <c r="AG36" s="9">
        <v>1005.4815546027272</v>
      </c>
      <c r="AH36" s="19">
        <f>AVERAGE(AG36:AG38)</f>
        <v>1034.1840484453942</v>
      </c>
      <c r="AI36" s="9">
        <v>990.19807991909408</v>
      </c>
      <c r="AJ36" s="19">
        <f>AVERAGE(AI36:AI38)</f>
        <v>950.25663134033528</v>
      </c>
    </row>
    <row r="37" spans="1:36" x14ac:dyDescent="0.25">
      <c r="A37" s="14"/>
      <c r="B37" s="17"/>
      <c r="C37" s="9">
        <v>985.97188721599025</v>
      </c>
      <c r="D37" s="19"/>
      <c r="E37" s="9">
        <v>995.9040934050447</v>
      </c>
      <c r="F37" s="19"/>
      <c r="G37" s="9">
        <v>272.98700526852718</v>
      </c>
      <c r="H37" s="19"/>
      <c r="I37" s="9">
        <v>779.06815121678028</v>
      </c>
      <c r="J37" s="19"/>
      <c r="K37" s="9">
        <v>1640.8606508007927</v>
      </c>
      <c r="L37" s="19"/>
      <c r="M37" s="9">
        <v>1000.7116713606009</v>
      </c>
      <c r="N37" s="19"/>
      <c r="O37" s="9">
        <v>1148.6222702587331</v>
      </c>
      <c r="P37" s="19"/>
      <c r="Q37" s="9">
        <v>1880.1719910830905</v>
      </c>
      <c r="R37" s="19"/>
      <c r="S37" s="9">
        <v>1065.8590587707915</v>
      </c>
      <c r="T37" s="19"/>
      <c r="U37" s="9">
        <v>2434.9566071003901</v>
      </c>
      <c r="V37" s="19"/>
      <c r="W37" s="9">
        <v>1055.1872497542884</v>
      </c>
      <c r="X37" s="19"/>
      <c r="Y37" s="9">
        <v>1257.1203093703202</v>
      </c>
      <c r="Z37" s="19"/>
      <c r="AA37" s="9">
        <v>132.13148684420915</v>
      </c>
      <c r="AB37" s="19"/>
      <c r="AC37" s="9">
        <v>606.59298152877147</v>
      </c>
      <c r="AD37" s="19"/>
      <c r="AE37" s="9">
        <v>651.96340061428145</v>
      </c>
      <c r="AF37" s="19"/>
      <c r="AG37" s="9">
        <v>959.57059073345511</v>
      </c>
      <c r="AH37" s="19"/>
      <c r="AI37" s="9">
        <v>948.07181410191163</v>
      </c>
      <c r="AJ37" s="19"/>
    </row>
    <row r="38" spans="1:36" x14ac:dyDescent="0.25">
      <c r="A38" s="14"/>
      <c r="B38" s="17"/>
      <c r="C38" s="9">
        <v>925</v>
      </c>
      <c r="D38" s="19"/>
      <c r="E38" s="9">
        <v>1118.75</v>
      </c>
      <c r="F38" s="19"/>
      <c r="G38" s="9">
        <v>293.75</v>
      </c>
      <c r="H38" s="19"/>
      <c r="I38" s="9">
        <v>937.5</v>
      </c>
      <c r="J38" s="19"/>
      <c r="K38" s="9">
        <v>1825</v>
      </c>
      <c r="L38" s="19"/>
      <c r="M38" s="9">
        <v>1150</v>
      </c>
      <c r="N38" s="19"/>
      <c r="O38" s="9">
        <v>1062.5</v>
      </c>
      <c r="P38" s="19"/>
      <c r="Q38" s="9">
        <v>1800</v>
      </c>
      <c r="R38" s="19"/>
      <c r="S38" s="9">
        <v>943.75</v>
      </c>
      <c r="T38" s="19"/>
      <c r="U38" s="9">
        <v>2350</v>
      </c>
      <c r="V38" s="19"/>
      <c r="W38" s="9">
        <v>1143.75</v>
      </c>
      <c r="X38" s="19"/>
      <c r="Y38" s="9">
        <v>1256.25</v>
      </c>
      <c r="Z38" s="19"/>
      <c r="AA38" s="9">
        <v>0</v>
      </c>
      <c r="AB38" s="19"/>
      <c r="AC38" s="9">
        <v>743.75</v>
      </c>
      <c r="AD38" s="19"/>
      <c r="AE38" s="9">
        <v>568.75</v>
      </c>
      <c r="AF38" s="19"/>
      <c r="AG38" s="9">
        <v>1137.5</v>
      </c>
      <c r="AH38" s="19"/>
      <c r="AI38" s="9">
        <v>912.5</v>
      </c>
      <c r="AJ38" s="19"/>
    </row>
    <row r="39" spans="1:36" x14ac:dyDescent="0.25">
      <c r="A39" s="14" t="s">
        <v>9</v>
      </c>
      <c r="B39" s="17" t="s">
        <v>30</v>
      </c>
      <c r="C39" s="9">
        <v>1118.75</v>
      </c>
      <c r="D39" s="19">
        <f>AVERAGE(C39:C41)</f>
        <v>1050</v>
      </c>
      <c r="E39" s="9">
        <v>1275</v>
      </c>
      <c r="F39" s="19">
        <f>AVERAGE(E39:E41)</f>
        <v>1202.0833333333333</v>
      </c>
      <c r="G39" s="9">
        <v>268.75</v>
      </c>
      <c r="H39" s="19">
        <f>AVERAGE(G39:G41)</f>
        <v>260.41666666666669</v>
      </c>
      <c r="I39" s="9">
        <v>1100</v>
      </c>
      <c r="J39" s="19">
        <f>AVERAGE(I39:I41)</f>
        <v>1033.3333333333333</v>
      </c>
      <c r="K39" s="9">
        <v>2262.5</v>
      </c>
      <c r="L39" s="19">
        <f>AVERAGE(K39:K41)</f>
        <v>2116.6666666666665</v>
      </c>
      <c r="M39" s="9">
        <v>1356.25</v>
      </c>
      <c r="N39" s="19">
        <f>AVERAGE(M39:M41)</f>
        <v>1285.4166666666667</v>
      </c>
      <c r="O39" s="9">
        <v>1131.25</v>
      </c>
      <c r="P39" s="19">
        <f>AVERAGE(O39:O41)</f>
        <v>1062.5</v>
      </c>
      <c r="Q39" s="9">
        <v>2293.75</v>
      </c>
      <c r="R39" s="19">
        <f>AVERAGE(Q39:Q41)</f>
        <v>2143.75</v>
      </c>
      <c r="S39" s="9">
        <v>1168.75</v>
      </c>
      <c r="T39" s="19">
        <f>AVERAGE(S39:S41)</f>
        <v>1104.1666666666667</v>
      </c>
      <c r="U39" s="9">
        <v>2518.75</v>
      </c>
      <c r="V39" s="19">
        <f>AVERAGE(U39:U41)</f>
        <v>2439.5833333333335</v>
      </c>
      <c r="W39" s="9">
        <v>1412.5</v>
      </c>
      <c r="X39" s="19">
        <f>AVERAGE(W39:W41)</f>
        <v>1320.8333333333333</v>
      </c>
      <c r="Y39" s="9">
        <v>1568.75</v>
      </c>
      <c r="Z39" s="19">
        <f>AVERAGE(Y39:Y41)</f>
        <v>1477.0833333333333</v>
      </c>
      <c r="AA39" s="9">
        <v>12.5</v>
      </c>
      <c r="AB39" s="19">
        <f>AVERAGE(AA39:AA41)</f>
        <v>14.583333333333334</v>
      </c>
      <c r="AC39" s="9">
        <v>825</v>
      </c>
      <c r="AD39" s="19">
        <f>AVERAGE(AC39:AC41)</f>
        <v>768.75</v>
      </c>
      <c r="AE39" s="9">
        <v>625</v>
      </c>
      <c r="AF39" s="19">
        <f>AVERAGE(AE39:AE41)</f>
        <v>589.58333333333337</v>
      </c>
      <c r="AG39" s="9">
        <v>1150</v>
      </c>
      <c r="AH39" s="19">
        <f>AVERAGE(AG39:AG41)</f>
        <v>1089.5833333333333</v>
      </c>
      <c r="AI39" s="9">
        <v>1062.5</v>
      </c>
      <c r="AJ39" s="19">
        <f>AVERAGE(AI39:AI41)</f>
        <v>1020.8333333333334</v>
      </c>
    </row>
    <row r="40" spans="1:36" x14ac:dyDescent="0.25">
      <c r="A40" s="14"/>
      <c r="B40" s="17"/>
      <c r="C40" s="9">
        <v>1000</v>
      </c>
      <c r="D40" s="19"/>
      <c r="E40" s="9">
        <v>1156.25</v>
      </c>
      <c r="F40" s="19"/>
      <c r="G40" s="9">
        <v>256.25</v>
      </c>
      <c r="H40" s="19"/>
      <c r="I40" s="9">
        <v>1000</v>
      </c>
      <c r="J40" s="19"/>
      <c r="K40" s="9">
        <v>2025</v>
      </c>
      <c r="L40" s="19"/>
      <c r="M40" s="9">
        <v>1243.75</v>
      </c>
      <c r="N40" s="19"/>
      <c r="O40" s="9">
        <v>1018.75</v>
      </c>
      <c r="P40" s="19"/>
      <c r="Q40" s="9">
        <v>2043.75</v>
      </c>
      <c r="R40" s="19"/>
      <c r="S40" s="9">
        <v>1050</v>
      </c>
      <c r="T40" s="19"/>
      <c r="U40" s="9">
        <v>2381.25</v>
      </c>
      <c r="V40" s="19"/>
      <c r="W40" s="9">
        <v>1256.25</v>
      </c>
      <c r="X40" s="19"/>
      <c r="Y40" s="9">
        <v>1406.25</v>
      </c>
      <c r="Z40" s="19"/>
      <c r="AA40" s="9">
        <v>18.75</v>
      </c>
      <c r="AB40" s="19"/>
      <c r="AC40" s="9">
        <v>737.5</v>
      </c>
      <c r="AD40" s="19"/>
      <c r="AE40" s="9">
        <v>575</v>
      </c>
      <c r="AF40" s="19"/>
      <c r="AG40" s="9">
        <v>1043.75</v>
      </c>
      <c r="AH40" s="19"/>
      <c r="AI40" s="9">
        <v>987.5</v>
      </c>
      <c r="AJ40" s="19"/>
    </row>
    <row r="41" spans="1:36" x14ac:dyDescent="0.25">
      <c r="A41" s="14"/>
      <c r="B41" s="17"/>
      <c r="C41" s="9">
        <v>1031.25</v>
      </c>
      <c r="D41" s="19"/>
      <c r="E41" s="9">
        <v>1175</v>
      </c>
      <c r="F41" s="19"/>
      <c r="G41" s="9">
        <v>256.25</v>
      </c>
      <c r="H41" s="19"/>
      <c r="I41" s="9">
        <v>1000</v>
      </c>
      <c r="J41" s="19"/>
      <c r="K41" s="9">
        <v>2062.5</v>
      </c>
      <c r="L41" s="19"/>
      <c r="M41" s="9">
        <v>1256.25</v>
      </c>
      <c r="N41" s="19"/>
      <c r="O41" s="9">
        <v>1037.5</v>
      </c>
      <c r="P41" s="19"/>
      <c r="Q41" s="9">
        <v>2093.75</v>
      </c>
      <c r="R41" s="19"/>
      <c r="S41" s="9">
        <v>1093.75</v>
      </c>
      <c r="T41" s="19"/>
      <c r="U41" s="9">
        <v>2418.75</v>
      </c>
      <c r="V41" s="19"/>
      <c r="W41" s="9">
        <v>1293.75</v>
      </c>
      <c r="X41" s="19"/>
      <c r="Y41" s="9">
        <v>1456.25</v>
      </c>
      <c r="Z41" s="19"/>
      <c r="AA41" s="9">
        <v>12.5</v>
      </c>
      <c r="AB41" s="19"/>
      <c r="AC41" s="9">
        <v>743.75</v>
      </c>
      <c r="AD41" s="19"/>
      <c r="AE41" s="9">
        <v>568.75</v>
      </c>
      <c r="AF41" s="19"/>
      <c r="AG41" s="9">
        <v>1075</v>
      </c>
      <c r="AH41" s="19"/>
      <c r="AI41" s="9">
        <v>1012.5</v>
      </c>
      <c r="AJ41" s="19"/>
    </row>
    <row r="42" spans="1:36" x14ac:dyDescent="0.25">
      <c r="A42" s="14"/>
      <c r="B42" s="17" t="s">
        <v>3</v>
      </c>
      <c r="C42" s="9">
        <v>1425</v>
      </c>
      <c r="D42" s="19">
        <f>AVERAGE(C42:C44)</f>
        <v>1325</v>
      </c>
      <c r="E42" s="9">
        <v>1683.3333333333335</v>
      </c>
      <c r="F42" s="19">
        <f>AVERAGE(E42:E44)</f>
        <v>1577.7777777777781</v>
      </c>
      <c r="G42" s="9">
        <v>383.33333333333337</v>
      </c>
      <c r="H42" s="19">
        <f>AVERAGE(G42:G44)</f>
        <v>361.11111111111114</v>
      </c>
      <c r="I42" s="9">
        <v>1441.6666666666667</v>
      </c>
      <c r="J42" s="19">
        <f>AVERAGE(I42:I44)</f>
        <v>1352.7777777777781</v>
      </c>
      <c r="K42" s="9">
        <v>2941.666666666667</v>
      </c>
      <c r="L42" s="19">
        <f>AVERAGE(K42:K44)</f>
        <v>2730.5555555555557</v>
      </c>
      <c r="M42" s="9">
        <v>1758.3333333333335</v>
      </c>
      <c r="N42" s="19">
        <f>AVERAGE(M42:M44)</f>
        <v>1655.5555555555557</v>
      </c>
      <c r="O42" s="9">
        <v>1508.3333333333335</v>
      </c>
      <c r="P42" s="19">
        <f>AVERAGE(O42:O44)</f>
        <v>1380.5555555555557</v>
      </c>
      <c r="Q42" s="9">
        <v>3008.3333333333335</v>
      </c>
      <c r="R42" s="19">
        <f>AVERAGE(Q42:Q44)</f>
        <v>2780.5555555555561</v>
      </c>
      <c r="S42" s="9">
        <v>1475</v>
      </c>
      <c r="T42" s="19">
        <f>AVERAGE(S42:S44)</f>
        <v>1361.1111111111113</v>
      </c>
      <c r="U42" s="9">
        <v>3258.3333333333335</v>
      </c>
      <c r="V42" s="19">
        <f>AVERAGE(U42:U44)</f>
        <v>3136.1111111111113</v>
      </c>
      <c r="W42" s="9">
        <v>1841.6666666666667</v>
      </c>
      <c r="X42" s="19">
        <f>AVERAGE(W42:W44)</f>
        <v>1686.1111111111113</v>
      </c>
      <c r="Y42" s="9">
        <v>2025</v>
      </c>
      <c r="Z42" s="19">
        <f>AVERAGE(Y42:Y44)</f>
        <v>1861.1111111111113</v>
      </c>
      <c r="AA42" s="9">
        <v>16.666666666666668</v>
      </c>
      <c r="AB42" s="19">
        <f>AVERAGE(AA42:AA44)</f>
        <v>11.111111111111112</v>
      </c>
      <c r="AC42" s="9">
        <v>1066.6666666666667</v>
      </c>
      <c r="AD42" s="19">
        <f>AVERAGE(AC42:AC44)</f>
        <v>980.55555555555566</v>
      </c>
      <c r="AE42" s="9">
        <v>808.33333333333337</v>
      </c>
      <c r="AF42" s="19">
        <f>AVERAGE(AE42:AE44)</f>
        <v>752.77777777777783</v>
      </c>
      <c r="AG42" s="9">
        <v>1483.3333333333335</v>
      </c>
      <c r="AH42" s="19">
        <f>AVERAGE(AG42:AG44)</f>
        <v>1383.3333333333333</v>
      </c>
      <c r="AI42" s="9">
        <v>1408.3333333333335</v>
      </c>
      <c r="AJ42" s="19">
        <f>AVERAGE(AI42:AI44)</f>
        <v>1347.2222222222224</v>
      </c>
    </row>
    <row r="43" spans="1:36" x14ac:dyDescent="0.25">
      <c r="A43" s="14"/>
      <c r="B43" s="17"/>
      <c r="C43" s="9">
        <v>1258.3333333333335</v>
      </c>
      <c r="D43" s="19"/>
      <c r="E43" s="9">
        <v>1516.6666666666667</v>
      </c>
      <c r="F43" s="19"/>
      <c r="G43" s="9">
        <v>325</v>
      </c>
      <c r="H43" s="19"/>
      <c r="I43" s="9">
        <v>1300</v>
      </c>
      <c r="J43" s="19"/>
      <c r="K43" s="9">
        <v>2608.3333333333335</v>
      </c>
      <c r="L43" s="19"/>
      <c r="M43" s="9">
        <v>1591.6666666666667</v>
      </c>
      <c r="N43" s="19"/>
      <c r="O43" s="9">
        <v>1308.3333333333335</v>
      </c>
      <c r="P43" s="19"/>
      <c r="Q43" s="9">
        <v>2608.3333333333335</v>
      </c>
      <c r="R43" s="19"/>
      <c r="S43" s="9">
        <v>1291.6666666666667</v>
      </c>
      <c r="T43" s="19"/>
      <c r="U43" s="9">
        <v>3058.3333333333335</v>
      </c>
      <c r="V43" s="19"/>
      <c r="W43" s="9">
        <v>1591.6666666666667</v>
      </c>
      <c r="X43" s="19"/>
      <c r="Y43" s="9">
        <v>1775</v>
      </c>
      <c r="Z43" s="19"/>
      <c r="AA43" s="9">
        <v>8.3333333333333339</v>
      </c>
      <c r="AB43" s="19"/>
      <c r="AC43" s="9">
        <v>916.66666666666674</v>
      </c>
      <c r="AD43" s="19"/>
      <c r="AE43" s="9">
        <v>725</v>
      </c>
      <c r="AF43" s="19"/>
      <c r="AG43" s="9">
        <v>1316.6666666666667</v>
      </c>
      <c r="AH43" s="19"/>
      <c r="AI43" s="9">
        <v>1333.3333333333335</v>
      </c>
      <c r="AJ43" s="19"/>
    </row>
    <row r="44" spans="1:36" x14ac:dyDescent="0.25">
      <c r="A44" s="14"/>
      <c r="B44" s="17"/>
      <c r="C44" s="9">
        <v>1291.6666666666667</v>
      </c>
      <c r="D44" s="19"/>
      <c r="E44" s="9">
        <v>1533.3333333333335</v>
      </c>
      <c r="F44" s="19"/>
      <c r="G44" s="9">
        <v>375</v>
      </c>
      <c r="H44" s="19"/>
      <c r="I44" s="9">
        <v>1316.6666666666667</v>
      </c>
      <c r="J44" s="19"/>
      <c r="K44" s="9">
        <v>2641.666666666667</v>
      </c>
      <c r="L44" s="19"/>
      <c r="M44" s="9">
        <v>1616.6666666666667</v>
      </c>
      <c r="N44" s="19"/>
      <c r="O44" s="9">
        <v>1325</v>
      </c>
      <c r="P44" s="19"/>
      <c r="Q44" s="9">
        <v>2725</v>
      </c>
      <c r="R44" s="19"/>
      <c r="S44" s="9">
        <v>1316.6666666666667</v>
      </c>
      <c r="T44" s="19"/>
      <c r="U44" s="9">
        <v>3091.666666666667</v>
      </c>
      <c r="V44" s="19"/>
      <c r="W44" s="9">
        <v>1625</v>
      </c>
      <c r="X44" s="19"/>
      <c r="Y44" s="9">
        <v>1783.3333333333335</v>
      </c>
      <c r="Z44" s="19"/>
      <c r="AA44" s="9">
        <v>8.3333333333333339</v>
      </c>
      <c r="AB44" s="19"/>
      <c r="AC44" s="9">
        <v>958.33333333333337</v>
      </c>
      <c r="AD44" s="19"/>
      <c r="AE44" s="9">
        <v>725</v>
      </c>
      <c r="AF44" s="19"/>
      <c r="AG44" s="9">
        <v>1350</v>
      </c>
      <c r="AH44" s="19"/>
      <c r="AI44" s="9">
        <v>1300</v>
      </c>
      <c r="AJ44" s="19"/>
    </row>
    <row r="45" spans="1:36" x14ac:dyDescent="0.25">
      <c r="A45" s="14"/>
      <c r="B45" s="17" t="s">
        <v>33</v>
      </c>
      <c r="C45" s="9">
        <v>1285.7142857142856</v>
      </c>
      <c r="D45" s="19">
        <f>AVERAGE(C45:C47)</f>
        <v>1228.5714285714284</v>
      </c>
      <c r="E45" s="9">
        <v>1514.2857142857142</v>
      </c>
      <c r="F45" s="19">
        <f>AVERAGE(E45:E47)</f>
        <v>1442.8571428571429</v>
      </c>
      <c r="G45" s="9">
        <v>307.14285714285711</v>
      </c>
      <c r="H45" s="19">
        <f>AVERAGE(G45:G47)</f>
        <v>297.61904761904759</v>
      </c>
      <c r="I45" s="9">
        <v>1307.1428571428571</v>
      </c>
      <c r="J45" s="19">
        <f>AVERAGE(I45:I47)</f>
        <v>1216.6666666666665</v>
      </c>
      <c r="K45" s="9">
        <v>2564.2857142857142</v>
      </c>
      <c r="L45" s="19">
        <f>AVERAGE(K45:K47)</f>
        <v>2411.9047619047619</v>
      </c>
      <c r="M45" s="9">
        <v>1507.1428571428571</v>
      </c>
      <c r="N45" s="19">
        <f>AVERAGE(M45:M47)</f>
        <v>1421.4285714285713</v>
      </c>
      <c r="O45" s="9">
        <v>1335.7142857142856</v>
      </c>
      <c r="P45" s="19">
        <f>AVERAGE(O45:O47)</f>
        <v>1259.5238095238094</v>
      </c>
      <c r="Q45" s="9">
        <v>2471.4285714285711</v>
      </c>
      <c r="R45" s="19">
        <f>AVERAGE(Q45:Q47)</f>
        <v>2333.3333333333335</v>
      </c>
      <c r="S45" s="9">
        <v>1299.9999999999998</v>
      </c>
      <c r="T45" s="19">
        <f>AVERAGE(S45:S47)</f>
        <v>1264.285714285714</v>
      </c>
      <c r="U45" s="9">
        <v>3335.7142857142853</v>
      </c>
      <c r="V45" s="19">
        <f>AVERAGE(U45:U47)</f>
        <v>3173.8095238095234</v>
      </c>
      <c r="W45" s="9">
        <v>1657.1428571428569</v>
      </c>
      <c r="X45" s="19">
        <f>AVERAGE(W45:W47)</f>
        <v>1559.5238095238092</v>
      </c>
      <c r="Y45" s="9">
        <v>1799.9999999999998</v>
      </c>
      <c r="Z45" s="19">
        <f>AVERAGE(Y45:Y47)</f>
        <v>1747.6190476190477</v>
      </c>
      <c r="AA45" s="9">
        <v>114.28571428571428</v>
      </c>
      <c r="AB45" s="19">
        <f>AVERAGE(AA45:AA47)</f>
        <v>102.38095238095237</v>
      </c>
      <c r="AC45" s="9">
        <v>949.99999999999989</v>
      </c>
      <c r="AD45" s="19">
        <f>AVERAGE(AC45:AC47)</f>
        <v>904.76190476190459</v>
      </c>
      <c r="AE45" s="9">
        <v>728.57142857142856</v>
      </c>
      <c r="AF45" s="19">
        <f>AVERAGE(AE45:AE47)</f>
        <v>671.42857142857144</v>
      </c>
      <c r="AG45" s="9">
        <v>1392.8571428571427</v>
      </c>
      <c r="AH45" s="19">
        <f>AVERAGE(AG45:AG47)</f>
        <v>1307.1428571428569</v>
      </c>
      <c r="AI45" s="9">
        <v>1221.4285714285713</v>
      </c>
      <c r="AJ45" s="19">
        <f>AVERAGE(AI45:AI47)</f>
        <v>1209.5238095238094</v>
      </c>
    </row>
    <row r="46" spans="1:36" x14ac:dyDescent="0.25">
      <c r="A46" s="14"/>
      <c r="B46" s="17"/>
      <c r="C46" s="9">
        <v>1199.9999999999998</v>
      </c>
      <c r="D46" s="19"/>
      <c r="E46" s="9">
        <v>1414.2857142857142</v>
      </c>
      <c r="F46" s="19"/>
      <c r="G46" s="9">
        <v>299.99999999999994</v>
      </c>
      <c r="H46" s="19"/>
      <c r="I46" s="9">
        <v>1199.9999999999998</v>
      </c>
      <c r="J46" s="19"/>
      <c r="K46" s="9">
        <v>2371.4285714285711</v>
      </c>
      <c r="L46" s="19"/>
      <c r="M46" s="9">
        <v>1421.4285714285713</v>
      </c>
      <c r="N46" s="19"/>
      <c r="O46" s="9">
        <v>1242.8571428571427</v>
      </c>
      <c r="P46" s="19"/>
      <c r="Q46" s="9">
        <v>2285.7142857142853</v>
      </c>
      <c r="R46" s="19"/>
      <c r="S46" s="9">
        <v>1221.4285714285713</v>
      </c>
      <c r="T46" s="19"/>
      <c r="U46" s="9">
        <v>3064.2857142857142</v>
      </c>
      <c r="V46" s="19"/>
      <c r="W46" s="9">
        <v>1535.7142857142856</v>
      </c>
      <c r="X46" s="19"/>
      <c r="Y46" s="9">
        <v>1678.5714285714284</v>
      </c>
      <c r="Z46" s="19"/>
      <c r="AA46" s="9">
        <v>99.999999999999986</v>
      </c>
      <c r="AB46" s="19"/>
      <c r="AC46" s="9">
        <v>921.42857142857133</v>
      </c>
      <c r="AD46" s="19"/>
      <c r="AE46" s="9">
        <v>685.71428571428567</v>
      </c>
      <c r="AF46" s="19"/>
      <c r="AG46" s="9">
        <v>1299.9999999999998</v>
      </c>
      <c r="AH46" s="19"/>
      <c r="AI46" s="9">
        <v>1171.4285714285713</v>
      </c>
      <c r="AJ46" s="19"/>
    </row>
    <row r="47" spans="1:36" x14ac:dyDescent="0.25">
      <c r="A47" s="14"/>
      <c r="B47" s="17"/>
      <c r="C47" s="9">
        <v>1199.9999999999998</v>
      </c>
      <c r="D47" s="19"/>
      <c r="E47" s="9">
        <v>1399.9999999999998</v>
      </c>
      <c r="F47" s="19"/>
      <c r="G47" s="9">
        <v>285.71428571428567</v>
      </c>
      <c r="H47" s="19"/>
      <c r="I47" s="9">
        <v>1142.8571428571427</v>
      </c>
      <c r="J47" s="19"/>
      <c r="K47" s="9">
        <v>2300</v>
      </c>
      <c r="L47" s="19"/>
      <c r="M47" s="9">
        <v>1335.7142857142856</v>
      </c>
      <c r="N47" s="19"/>
      <c r="O47" s="9">
        <v>1199.9999999999998</v>
      </c>
      <c r="P47" s="19"/>
      <c r="Q47" s="9">
        <v>2242.8571428571427</v>
      </c>
      <c r="R47" s="19"/>
      <c r="S47" s="9">
        <v>1271.4285714285713</v>
      </c>
      <c r="T47" s="19"/>
      <c r="U47" s="9">
        <v>3121.4285714285711</v>
      </c>
      <c r="V47" s="19"/>
      <c r="W47" s="9">
        <v>1485.7142857142856</v>
      </c>
      <c r="X47" s="19"/>
      <c r="Y47" s="9">
        <v>1764.2857142857142</v>
      </c>
      <c r="Z47" s="19"/>
      <c r="AA47" s="9">
        <v>92.857142857142847</v>
      </c>
      <c r="AB47" s="19"/>
      <c r="AC47" s="9">
        <v>842.85714285714278</v>
      </c>
      <c r="AD47" s="19"/>
      <c r="AE47" s="9">
        <v>599.99999999999989</v>
      </c>
      <c r="AF47" s="19"/>
      <c r="AG47" s="9">
        <v>1228.5714285714284</v>
      </c>
      <c r="AH47" s="19"/>
      <c r="AI47" s="9">
        <v>1235.7142857142856</v>
      </c>
      <c r="AJ47" s="19"/>
    </row>
    <row r="48" spans="1:36" x14ac:dyDescent="0.25">
      <c r="A48" s="14"/>
      <c r="B48" s="17" t="s">
        <v>31</v>
      </c>
      <c r="C48" s="9">
        <v>935.71428571428567</v>
      </c>
      <c r="D48" s="19">
        <f>AVERAGE(C48:C50)</f>
        <v>1004.7619047619046</v>
      </c>
      <c r="E48" s="9">
        <v>1128.5714285714284</v>
      </c>
      <c r="F48" s="19">
        <f>AVERAGE(E48:E50)</f>
        <v>1207.1428571428569</v>
      </c>
      <c r="G48" s="9">
        <v>314.28571428571428</v>
      </c>
      <c r="H48" s="19">
        <f>AVERAGE(G48:G50)</f>
        <v>330.95238095238091</v>
      </c>
      <c r="I48" s="9">
        <v>921.42857142857133</v>
      </c>
      <c r="J48" s="19">
        <f>AVERAGE(I48:I50)</f>
        <v>992.85714285714278</v>
      </c>
      <c r="K48" s="9">
        <v>1771.4285714285713</v>
      </c>
      <c r="L48" s="19">
        <f>AVERAGE(K48:K50)</f>
        <v>1916.6666666666667</v>
      </c>
      <c r="M48" s="9">
        <v>1150</v>
      </c>
      <c r="N48" s="19">
        <f>AVERAGE(M48:M50)</f>
        <v>1228.5714285714284</v>
      </c>
      <c r="O48" s="9">
        <v>1100</v>
      </c>
      <c r="P48" s="19">
        <f>AVERAGE(O48:O50)</f>
        <v>1192.8571428571429</v>
      </c>
      <c r="Q48" s="9">
        <v>1807.1428571428569</v>
      </c>
      <c r="R48" s="19">
        <f>AVERAGE(Q48:Q50)</f>
        <v>1928.5714285714282</v>
      </c>
      <c r="S48" s="9">
        <v>1028.5714285714284</v>
      </c>
      <c r="T48" s="19">
        <f>AVERAGE(S48:S50)</f>
        <v>1083.3333333333333</v>
      </c>
      <c r="U48" s="9">
        <v>3685.7142857142853</v>
      </c>
      <c r="V48" s="19">
        <f>AVERAGE(U48:U50)</f>
        <v>3871.4285714285711</v>
      </c>
      <c r="W48" s="9">
        <v>1157.1428571428571</v>
      </c>
      <c r="X48" s="19">
        <f>AVERAGE(W48:W50)</f>
        <v>1261.9047619047617</v>
      </c>
      <c r="Y48" s="9">
        <v>1299.9999999999998</v>
      </c>
      <c r="Z48" s="19">
        <f>AVERAGE(Y48:Y50)</f>
        <v>1397.6190476190475</v>
      </c>
      <c r="AA48" s="9">
        <v>7.1428571428571423</v>
      </c>
      <c r="AB48" s="19">
        <f>AVERAGE(AA48:AA50)</f>
        <v>7.1428571428571423</v>
      </c>
      <c r="AC48" s="9">
        <v>678.57142857142856</v>
      </c>
      <c r="AD48" s="19">
        <f>AVERAGE(AC48:AC50)</f>
        <v>735.71428571428567</v>
      </c>
      <c r="AE48" s="9">
        <v>614.28571428571422</v>
      </c>
      <c r="AF48" s="19">
        <f>AVERAGE(AE48:AE50)</f>
        <v>640.47619047619037</v>
      </c>
      <c r="AG48" s="9">
        <v>2050</v>
      </c>
      <c r="AH48" s="19">
        <f>AVERAGE(AG48:AG50)</f>
        <v>2228.571428571428</v>
      </c>
      <c r="AI48" s="9">
        <v>907.14285714285711</v>
      </c>
      <c r="AJ48" s="19">
        <f>AVERAGE(AI48:AI50)</f>
        <v>928.57142857142844</v>
      </c>
    </row>
    <row r="49" spans="1:36" x14ac:dyDescent="0.25">
      <c r="A49" s="14"/>
      <c r="B49" s="17"/>
      <c r="C49" s="9">
        <v>1021.4285714285713</v>
      </c>
      <c r="D49" s="19"/>
      <c r="E49" s="9">
        <v>1235.7142857142856</v>
      </c>
      <c r="F49" s="19"/>
      <c r="G49" s="9">
        <v>342.85714285714283</v>
      </c>
      <c r="H49" s="19"/>
      <c r="I49" s="9">
        <v>1014.2857142857142</v>
      </c>
      <c r="J49" s="19"/>
      <c r="K49" s="9">
        <v>1957.1428571428569</v>
      </c>
      <c r="L49" s="19"/>
      <c r="M49" s="9">
        <v>1257.1428571428571</v>
      </c>
      <c r="N49" s="19"/>
      <c r="O49" s="9">
        <v>1221.4285714285713</v>
      </c>
      <c r="P49" s="19"/>
      <c r="Q49" s="9">
        <v>1964.285714285714</v>
      </c>
      <c r="R49" s="19"/>
      <c r="S49" s="9">
        <v>1092.8571428571427</v>
      </c>
      <c r="T49" s="19"/>
      <c r="U49" s="9">
        <v>4021.4285714285711</v>
      </c>
      <c r="V49" s="19"/>
      <c r="W49" s="9">
        <v>1299.9999999999998</v>
      </c>
      <c r="X49" s="19"/>
      <c r="Y49" s="9">
        <v>1421.4285714285713</v>
      </c>
      <c r="Z49" s="19"/>
      <c r="AA49" s="9">
        <v>7.1428571428571423</v>
      </c>
      <c r="AB49" s="19"/>
      <c r="AC49" s="9">
        <v>764.28571428571422</v>
      </c>
      <c r="AD49" s="19"/>
      <c r="AE49" s="9">
        <v>642.85714285714278</v>
      </c>
      <c r="AF49" s="19"/>
      <c r="AG49" s="9">
        <v>2235.7142857142853</v>
      </c>
      <c r="AH49" s="19"/>
      <c r="AI49" s="9">
        <v>935.71428571428567</v>
      </c>
      <c r="AJ49" s="19"/>
    </row>
    <row r="50" spans="1:36" x14ac:dyDescent="0.25">
      <c r="A50" s="14"/>
      <c r="B50" s="17"/>
      <c r="C50" s="9">
        <v>1057.1428571428571</v>
      </c>
      <c r="D50" s="19"/>
      <c r="E50" s="9">
        <v>1257.1428571428571</v>
      </c>
      <c r="F50" s="19"/>
      <c r="G50" s="9">
        <v>335.71428571428567</v>
      </c>
      <c r="H50" s="19"/>
      <c r="I50" s="9">
        <v>1042.8571428571427</v>
      </c>
      <c r="J50" s="19"/>
      <c r="K50" s="9">
        <v>2021.4285714285713</v>
      </c>
      <c r="L50" s="19"/>
      <c r="M50" s="9">
        <v>1278.5714285714284</v>
      </c>
      <c r="N50" s="19"/>
      <c r="O50" s="9">
        <v>1257.1428571428571</v>
      </c>
      <c r="P50" s="19"/>
      <c r="Q50" s="9">
        <v>2014.285714285714</v>
      </c>
      <c r="R50" s="19"/>
      <c r="S50" s="9">
        <v>1128.5714285714284</v>
      </c>
      <c r="T50" s="19"/>
      <c r="U50" s="9">
        <v>3907.1428571428569</v>
      </c>
      <c r="V50" s="19"/>
      <c r="W50" s="9">
        <v>1328.5714285714284</v>
      </c>
      <c r="X50" s="19"/>
      <c r="Y50" s="9">
        <v>1471.4285714285713</v>
      </c>
      <c r="Z50" s="19"/>
      <c r="AA50" s="9">
        <v>7.1428571428571423</v>
      </c>
      <c r="AB50" s="19"/>
      <c r="AC50" s="9">
        <v>764.28571428571422</v>
      </c>
      <c r="AD50" s="19"/>
      <c r="AE50" s="9">
        <v>664.28571428571422</v>
      </c>
      <c r="AF50" s="19"/>
      <c r="AG50" s="9">
        <v>2399.9999999999995</v>
      </c>
      <c r="AH50" s="19"/>
      <c r="AI50" s="9">
        <v>942.85714285714278</v>
      </c>
      <c r="AJ50" s="19"/>
    </row>
  </sheetData>
  <mergeCells count="296">
    <mergeCell ref="AJ48:AJ50"/>
    <mergeCell ref="AH48:AH50"/>
    <mergeCell ref="AJ3:AJ5"/>
    <mergeCell ref="AJ6:AJ8"/>
    <mergeCell ref="AJ9:AJ11"/>
    <mergeCell ref="AJ12:AJ14"/>
    <mergeCell ref="AJ15:AJ17"/>
    <mergeCell ref="AJ18:AJ20"/>
    <mergeCell ref="AJ21:AJ23"/>
    <mergeCell ref="AJ24:AJ26"/>
    <mergeCell ref="AJ27:AJ29"/>
    <mergeCell ref="AJ30:AJ32"/>
    <mergeCell ref="AJ33:AJ35"/>
    <mergeCell ref="AJ36:AJ38"/>
    <mergeCell ref="AJ39:AJ41"/>
    <mergeCell ref="AJ42:AJ44"/>
    <mergeCell ref="AJ45:AJ47"/>
    <mergeCell ref="AF48:AF50"/>
    <mergeCell ref="AH3:AH5"/>
    <mergeCell ref="AH6:AH8"/>
    <mergeCell ref="AH9:AH11"/>
    <mergeCell ref="AH12:AH14"/>
    <mergeCell ref="AH15:AH17"/>
    <mergeCell ref="AH18:AH20"/>
    <mergeCell ref="AH21:AH23"/>
    <mergeCell ref="AH24:AH26"/>
    <mergeCell ref="AH27:AH29"/>
    <mergeCell ref="AH30:AH32"/>
    <mergeCell ref="AH33:AH35"/>
    <mergeCell ref="AH36:AH38"/>
    <mergeCell ref="AH39:AH41"/>
    <mergeCell ref="AH42:AH44"/>
    <mergeCell ref="AH45:AH47"/>
    <mergeCell ref="AD48:AD50"/>
    <mergeCell ref="AF3:AF5"/>
    <mergeCell ref="AF6:AF8"/>
    <mergeCell ref="AF9:AF11"/>
    <mergeCell ref="AF12:AF14"/>
    <mergeCell ref="AF15:AF17"/>
    <mergeCell ref="AF18:AF20"/>
    <mergeCell ref="AF21:AF23"/>
    <mergeCell ref="AF24:AF26"/>
    <mergeCell ref="AF27:AF29"/>
    <mergeCell ref="AF30:AF32"/>
    <mergeCell ref="AF33:AF35"/>
    <mergeCell ref="AF36:AF38"/>
    <mergeCell ref="AF39:AF41"/>
    <mergeCell ref="AF42:AF44"/>
    <mergeCell ref="AF45:AF47"/>
    <mergeCell ref="AB48:AB50"/>
    <mergeCell ref="AD3:AD5"/>
    <mergeCell ref="AD6:AD8"/>
    <mergeCell ref="AD9:AD11"/>
    <mergeCell ref="AD12:AD14"/>
    <mergeCell ref="AD15:AD17"/>
    <mergeCell ref="AD18:AD20"/>
    <mergeCell ref="AD21:AD23"/>
    <mergeCell ref="AD24:AD26"/>
    <mergeCell ref="AD27:AD29"/>
    <mergeCell ref="AD30:AD32"/>
    <mergeCell ref="AD33:AD35"/>
    <mergeCell ref="AD36:AD38"/>
    <mergeCell ref="AD39:AD41"/>
    <mergeCell ref="AD42:AD44"/>
    <mergeCell ref="AD45:AD47"/>
    <mergeCell ref="Z48:Z50"/>
    <mergeCell ref="AB3:AB5"/>
    <mergeCell ref="AB6:AB8"/>
    <mergeCell ref="AB9:AB11"/>
    <mergeCell ref="AB12:AB14"/>
    <mergeCell ref="AB15:AB17"/>
    <mergeCell ref="AB18:AB20"/>
    <mergeCell ref="AB21:AB23"/>
    <mergeCell ref="AB24:AB26"/>
    <mergeCell ref="AB27:AB29"/>
    <mergeCell ref="AB30:AB32"/>
    <mergeCell ref="AB33:AB35"/>
    <mergeCell ref="AB36:AB38"/>
    <mergeCell ref="AB39:AB41"/>
    <mergeCell ref="AB42:AB44"/>
    <mergeCell ref="AB45:AB47"/>
    <mergeCell ref="X48:X50"/>
    <mergeCell ref="Z3:Z5"/>
    <mergeCell ref="Z6:Z8"/>
    <mergeCell ref="Z9:Z11"/>
    <mergeCell ref="Z12:Z14"/>
    <mergeCell ref="Z15:Z17"/>
    <mergeCell ref="Z18:Z20"/>
    <mergeCell ref="Z21:Z23"/>
    <mergeCell ref="Z24:Z26"/>
    <mergeCell ref="Z27:Z29"/>
    <mergeCell ref="Z30:Z32"/>
    <mergeCell ref="Z33:Z35"/>
    <mergeCell ref="Z36:Z38"/>
    <mergeCell ref="Z39:Z41"/>
    <mergeCell ref="Z42:Z44"/>
    <mergeCell ref="Z45:Z47"/>
    <mergeCell ref="V48:V50"/>
    <mergeCell ref="X3:X5"/>
    <mergeCell ref="X6:X8"/>
    <mergeCell ref="X9:X11"/>
    <mergeCell ref="X12:X14"/>
    <mergeCell ref="X15:X17"/>
    <mergeCell ref="X18:X20"/>
    <mergeCell ref="X21:X23"/>
    <mergeCell ref="X24:X26"/>
    <mergeCell ref="X27:X29"/>
    <mergeCell ref="X30:X32"/>
    <mergeCell ref="X33:X35"/>
    <mergeCell ref="X36:X38"/>
    <mergeCell ref="X39:X41"/>
    <mergeCell ref="X42:X44"/>
    <mergeCell ref="X45:X47"/>
    <mergeCell ref="T48:T50"/>
    <mergeCell ref="V3:V5"/>
    <mergeCell ref="V6:V8"/>
    <mergeCell ref="V9:V11"/>
    <mergeCell ref="V12:V14"/>
    <mergeCell ref="V15:V17"/>
    <mergeCell ref="V18:V20"/>
    <mergeCell ref="V21:V23"/>
    <mergeCell ref="V24:V26"/>
    <mergeCell ref="V27:V29"/>
    <mergeCell ref="V30:V32"/>
    <mergeCell ref="V33:V35"/>
    <mergeCell ref="V36:V38"/>
    <mergeCell ref="V39:V41"/>
    <mergeCell ref="V42:V44"/>
    <mergeCell ref="V45:V47"/>
    <mergeCell ref="R48:R50"/>
    <mergeCell ref="T3:T5"/>
    <mergeCell ref="T6:T8"/>
    <mergeCell ref="T9:T11"/>
    <mergeCell ref="T12:T14"/>
    <mergeCell ref="T15:T17"/>
    <mergeCell ref="T18:T20"/>
    <mergeCell ref="T21:T23"/>
    <mergeCell ref="T24:T26"/>
    <mergeCell ref="T27:T29"/>
    <mergeCell ref="T30:T32"/>
    <mergeCell ref="T33:T35"/>
    <mergeCell ref="T36:T38"/>
    <mergeCell ref="T39:T41"/>
    <mergeCell ref="T42:T44"/>
    <mergeCell ref="T45:T47"/>
    <mergeCell ref="P48:P50"/>
    <mergeCell ref="R3:R5"/>
    <mergeCell ref="R6:R8"/>
    <mergeCell ref="R9:R11"/>
    <mergeCell ref="R12:R14"/>
    <mergeCell ref="R15:R17"/>
    <mergeCell ref="R18:R20"/>
    <mergeCell ref="R21:R23"/>
    <mergeCell ref="R24:R26"/>
    <mergeCell ref="R27:R29"/>
    <mergeCell ref="R30:R32"/>
    <mergeCell ref="R33:R35"/>
    <mergeCell ref="R36:R38"/>
    <mergeCell ref="R39:R41"/>
    <mergeCell ref="R42:R44"/>
    <mergeCell ref="R45:R47"/>
    <mergeCell ref="N48:N50"/>
    <mergeCell ref="P3:P5"/>
    <mergeCell ref="P6:P8"/>
    <mergeCell ref="P9:P11"/>
    <mergeCell ref="P12:P14"/>
    <mergeCell ref="P15:P17"/>
    <mergeCell ref="P18:P20"/>
    <mergeCell ref="P21:P23"/>
    <mergeCell ref="P24:P26"/>
    <mergeCell ref="P27:P29"/>
    <mergeCell ref="P30:P32"/>
    <mergeCell ref="P33:P35"/>
    <mergeCell ref="P36:P38"/>
    <mergeCell ref="P39:P41"/>
    <mergeCell ref="P42:P44"/>
    <mergeCell ref="P45:P47"/>
    <mergeCell ref="L48:L50"/>
    <mergeCell ref="N3:N5"/>
    <mergeCell ref="N6:N8"/>
    <mergeCell ref="N9:N11"/>
    <mergeCell ref="N12:N14"/>
    <mergeCell ref="N15:N17"/>
    <mergeCell ref="N18:N20"/>
    <mergeCell ref="N21:N23"/>
    <mergeCell ref="N24:N26"/>
    <mergeCell ref="N27:N29"/>
    <mergeCell ref="N30:N32"/>
    <mergeCell ref="N33:N35"/>
    <mergeCell ref="N36:N38"/>
    <mergeCell ref="N39:N41"/>
    <mergeCell ref="N42:N44"/>
    <mergeCell ref="N45:N47"/>
    <mergeCell ref="J48:J50"/>
    <mergeCell ref="L3:L5"/>
    <mergeCell ref="L6:L8"/>
    <mergeCell ref="L9:L11"/>
    <mergeCell ref="L12:L14"/>
    <mergeCell ref="L15:L17"/>
    <mergeCell ref="L18:L20"/>
    <mergeCell ref="L21:L23"/>
    <mergeCell ref="L24:L26"/>
    <mergeCell ref="L27:L29"/>
    <mergeCell ref="L30:L32"/>
    <mergeCell ref="L33:L35"/>
    <mergeCell ref="L36:L38"/>
    <mergeCell ref="L39:L41"/>
    <mergeCell ref="L42:L44"/>
    <mergeCell ref="L45:L47"/>
    <mergeCell ref="H48:H50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F48:F50"/>
    <mergeCell ref="H3:H5"/>
    <mergeCell ref="H6:H8"/>
    <mergeCell ref="H9:H11"/>
    <mergeCell ref="H12:H14"/>
    <mergeCell ref="H15:H17"/>
    <mergeCell ref="H18:H20"/>
    <mergeCell ref="H21:H23"/>
    <mergeCell ref="H24:H26"/>
    <mergeCell ref="H27:H29"/>
    <mergeCell ref="H30:H32"/>
    <mergeCell ref="H33:H35"/>
    <mergeCell ref="H36:H38"/>
    <mergeCell ref="H39:H41"/>
    <mergeCell ref="H42:H44"/>
    <mergeCell ref="H45:H47"/>
    <mergeCell ref="D48:D50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D33:D35"/>
    <mergeCell ref="D36:D38"/>
    <mergeCell ref="D39:D41"/>
    <mergeCell ref="D42:D44"/>
    <mergeCell ref="D45:D47"/>
    <mergeCell ref="D18:D20"/>
    <mergeCell ref="D21:D23"/>
    <mergeCell ref="D24:D26"/>
    <mergeCell ref="D27:D29"/>
    <mergeCell ref="D30:D32"/>
    <mergeCell ref="D3:D5"/>
    <mergeCell ref="D6:D8"/>
    <mergeCell ref="D9:D11"/>
    <mergeCell ref="D12:D14"/>
    <mergeCell ref="D15:D17"/>
    <mergeCell ref="A1:A2"/>
    <mergeCell ref="B1:B2"/>
    <mergeCell ref="C1:O1"/>
    <mergeCell ref="Q1:AI1"/>
    <mergeCell ref="A27:A38"/>
    <mergeCell ref="B27:B29"/>
    <mergeCell ref="B30:B32"/>
    <mergeCell ref="B33:B35"/>
    <mergeCell ref="B36:B38"/>
    <mergeCell ref="A3:A14"/>
    <mergeCell ref="B3:B5"/>
    <mergeCell ref="B6:B8"/>
    <mergeCell ref="B9:B11"/>
    <mergeCell ref="B12:B14"/>
    <mergeCell ref="A15:A26"/>
    <mergeCell ref="B15:B17"/>
    <mergeCell ref="B18:B20"/>
    <mergeCell ref="B21:B23"/>
    <mergeCell ref="B24:B26"/>
    <mergeCell ref="A39:A50"/>
    <mergeCell ref="B39:B41"/>
    <mergeCell ref="B42:B44"/>
    <mergeCell ref="B45:B47"/>
    <mergeCell ref="B48:B5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 phenols content</vt:lpstr>
      <vt:lpstr>Flavonoids content</vt:lpstr>
      <vt:lpstr>H2O2 content</vt:lpstr>
      <vt:lpstr>Minerals content</vt:lpstr>
      <vt:lpstr>Amino acids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04T08:22:17Z</dcterms:modified>
</cp:coreProperties>
</file>